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735"/>
  </bookViews>
  <sheets>
    <sheet name="growth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2" i="1" l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C10" i="1"/>
  <c r="D10" i="1"/>
  <c r="D11" i="1" s="1"/>
  <c r="E10" i="1"/>
  <c r="E11" i="1" s="1"/>
  <c r="F10" i="1"/>
  <c r="G10" i="1"/>
  <c r="H10" i="1"/>
  <c r="I10" i="1"/>
  <c r="I11" i="1" s="1"/>
  <c r="J10" i="1"/>
  <c r="K10" i="1"/>
  <c r="K11" i="1" s="1"/>
  <c r="L10" i="1"/>
  <c r="L11" i="1" s="1"/>
  <c r="M10" i="1"/>
  <c r="M11" i="1" s="1"/>
  <c r="N10" i="1"/>
  <c r="O10" i="1"/>
  <c r="P10" i="1"/>
  <c r="P11" i="1" s="1"/>
  <c r="Q10" i="1"/>
  <c r="Q11" i="1" s="1"/>
  <c r="R10" i="1"/>
  <c r="S10" i="1"/>
  <c r="S11" i="1" s="1"/>
  <c r="T10" i="1"/>
  <c r="T11" i="1" s="1"/>
  <c r="U10" i="1"/>
  <c r="U11" i="1" s="1"/>
  <c r="V10" i="1"/>
  <c r="W10" i="1"/>
  <c r="C11" i="1"/>
  <c r="F11" i="1"/>
  <c r="G11" i="1"/>
  <c r="H11" i="1"/>
  <c r="J11" i="1"/>
  <c r="N11" i="1"/>
  <c r="O11" i="1"/>
  <c r="R11" i="1"/>
  <c r="V11" i="1"/>
  <c r="W11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Z26" i="1" s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C39" i="1"/>
  <c r="C40" i="1" s="1"/>
  <c r="D39" i="1"/>
  <c r="D40" i="1" s="1"/>
  <c r="E39" i="1"/>
  <c r="E40" i="1" s="1"/>
  <c r="F39" i="1"/>
  <c r="G39" i="1"/>
  <c r="G40" i="1" s="1"/>
  <c r="H39" i="1"/>
  <c r="H40" i="1" s="1"/>
  <c r="I39" i="1"/>
  <c r="I40" i="1" s="1"/>
  <c r="J39" i="1"/>
  <c r="K39" i="1"/>
  <c r="K40" i="1" s="1"/>
  <c r="L39" i="1"/>
  <c r="L40" i="1" s="1"/>
  <c r="M39" i="1"/>
  <c r="M40" i="1" s="1"/>
  <c r="N39" i="1"/>
  <c r="N40" i="1" s="1"/>
  <c r="O39" i="1"/>
  <c r="O40" i="1" s="1"/>
  <c r="P39" i="1"/>
  <c r="P40" i="1" s="1"/>
  <c r="Q39" i="1"/>
  <c r="Q40" i="1" s="1"/>
  <c r="R39" i="1"/>
  <c r="S39" i="1"/>
  <c r="S40" i="1" s="1"/>
  <c r="T39" i="1"/>
  <c r="T40" i="1" s="1"/>
  <c r="U39" i="1"/>
  <c r="U40" i="1" s="1"/>
  <c r="V39" i="1"/>
  <c r="W39" i="1"/>
  <c r="W40" i="1" s="1"/>
  <c r="X39" i="1"/>
  <c r="X40" i="1" s="1"/>
  <c r="Y39" i="1"/>
  <c r="Y40" i="1" s="1"/>
  <c r="F40" i="1"/>
  <c r="J40" i="1"/>
  <c r="R40" i="1"/>
  <c r="V40" i="1"/>
  <c r="C52" i="1"/>
  <c r="D52" i="1"/>
  <c r="E52" i="1"/>
  <c r="F52" i="1"/>
  <c r="G52" i="1"/>
  <c r="H52" i="1"/>
  <c r="I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C53" i="1"/>
  <c r="C54" i="1" s="1"/>
  <c r="D53" i="1"/>
  <c r="D54" i="1" s="1"/>
  <c r="E53" i="1"/>
  <c r="F53" i="1"/>
  <c r="F54" i="1" s="1"/>
  <c r="G53" i="1"/>
  <c r="G54" i="1" s="1"/>
  <c r="H53" i="1"/>
  <c r="H54" i="1" s="1"/>
  <c r="I53" i="1"/>
  <c r="J53" i="1"/>
  <c r="J54" i="1" s="1"/>
  <c r="K53" i="1"/>
  <c r="K54" i="1" s="1"/>
  <c r="L53" i="1"/>
  <c r="L54" i="1" s="1"/>
  <c r="M53" i="1"/>
  <c r="N53" i="1"/>
  <c r="N54" i="1" s="1"/>
  <c r="O53" i="1"/>
  <c r="O54" i="1" s="1"/>
  <c r="P53" i="1"/>
  <c r="P54" i="1" s="1"/>
  <c r="Q53" i="1"/>
  <c r="R53" i="1"/>
  <c r="R54" i="1" s="1"/>
  <c r="S53" i="1"/>
  <c r="S54" i="1" s="1"/>
  <c r="T53" i="1"/>
  <c r="T54" i="1" s="1"/>
  <c r="U53" i="1"/>
  <c r="V53" i="1"/>
  <c r="V54" i="1" s="1"/>
  <c r="W53" i="1"/>
  <c r="W54" i="1" s="1"/>
  <c r="X53" i="1"/>
  <c r="X54" i="1" s="1"/>
  <c r="Y53" i="1"/>
  <c r="E54" i="1"/>
  <c r="I54" i="1"/>
  <c r="M54" i="1"/>
  <c r="Q54" i="1"/>
  <c r="U54" i="1"/>
  <c r="Y54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AW69" i="1"/>
  <c r="C70" i="1"/>
  <c r="C71" i="1" s="1"/>
  <c r="D70" i="1"/>
  <c r="E70" i="1"/>
  <c r="E71" i="1" s="1"/>
  <c r="F70" i="1"/>
  <c r="F71" i="1" s="1"/>
  <c r="G70" i="1"/>
  <c r="G71" i="1" s="1"/>
  <c r="H70" i="1"/>
  <c r="I70" i="1"/>
  <c r="I71" i="1" s="1"/>
  <c r="J70" i="1"/>
  <c r="J71" i="1" s="1"/>
  <c r="K70" i="1"/>
  <c r="K71" i="1" s="1"/>
  <c r="L70" i="1"/>
  <c r="M70" i="1"/>
  <c r="M71" i="1" s="1"/>
  <c r="N70" i="1"/>
  <c r="N71" i="1" s="1"/>
  <c r="O70" i="1"/>
  <c r="O71" i="1" s="1"/>
  <c r="P70" i="1"/>
  <c r="Q70" i="1"/>
  <c r="Q71" i="1" s="1"/>
  <c r="R70" i="1"/>
  <c r="R71" i="1" s="1"/>
  <c r="S70" i="1"/>
  <c r="S71" i="1" s="1"/>
  <c r="T70" i="1"/>
  <c r="U70" i="1"/>
  <c r="U71" i="1" s="1"/>
  <c r="V70" i="1"/>
  <c r="V71" i="1" s="1"/>
  <c r="W70" i="1"/>
  <c r="W71" i="1" s="1"/>
  <c r="X70" i="1"/>
  <c r="Y70" i="1"/>
  <c r="Y71" i="1" s="1"/>
  <c r="Z70" i="1"/>
  <c r="Z71" i="1" s="1"/>
  <c r="AA70" i="1"/>
  <c r="AA71" i="1" s="1"/>
  <c r="AB70" i="1"/>
  <c r="AC70" i="1"/>
  <c r="AC71" i="1" s="1"/>
  <c r="AD70" i="1"/>
  <c r="AD71" i="1" s="1"/>
  <c r="AE70" i="1"/>
  <c r="AE71" i="1" s="1"/>
  <c r="AF70" i="1"/>
  <c r="AG70" i="1"/>
  <c r="AG71" i="1" s="1"/>
  <c r="AH70" i="1"/>
  <c r="AH71" i="1" s="1"/>
  <c r="AI70" i="1"/>
  <c r="AI71" i="1" s="1"/>
  <c r="AJ70" i="1"/>
  <c r="AK70" i="1"/>
  <c r="AK71" i="1" s="1"/>
  <c r="AL70" i="1"/>
  <c r="AL71" i="1" s="1"/>
  <c r="AM70" i="1"/>
  <c r="AM71" i="1" s="1"/>
  <c r="AN70" i="1"/>
  <c r="AO70" i="1"/>
  <c r="AO71" i="1" s="1"/>
  <c r="AP70" i="1"/>
  <c r="AP71" i="1" s="1"/>
  <c r="AQ70" i="1"/>
  <c r="AQ71" i="1" s="1"/>
  <c r="AR70" i="1"/>
  <c r="AS70" i="1"/>
  <c r="AS71" i="1" s="1"/>
  <c r="AT70" i="1"/>
  <c r="AT71" i="1" s="1"/>
  <c r="AU70" i="1"/>
  <c r="AU71" i="1" s="1"/>
  <c r="AV70" i="1"/>
  <c r="AV71" i="1" s="1"/>
  <c r="AW70" i="1"/>
  <c r="AW71" i="1" s="1"/>
  <c r="D71" i="1"/>
  <c r="H71" i="1"/>
  <c r="L71" i="1"/>
  <c r="P71" i="1"/>
  <c r="T71" i="1"/>
  <c r="X71" i="1"/>
  <c r="AB71" i="1"/>
  <c r="AF71" i="1"/>
  <c r="AJ71" i="1"/>
  <c r="AN71" i="1"/>
  <c r="AR71" i="1"/>
</calcChain>
</file>

<file path=xl/sharedStrings.xml><?xml version="1.0" encoding="utf-8"?>
<sst xmlns="http://schemas.openxmlformats.org/spreadsheetml/2006/main" count="41" uniqueCount="41">
  <si>
    <t>022-803</t>
  </si>
  <si>
    <t>444-444</t>
  </si>
  <si>
    <t>066-067</t>
  </si>
  <si>
    <t>048-069</t>
  </si>
  <si>
    <t>005-635</t>
  </si>
  <si>
    <t>333-333</t>
  </si>
  <si>
    <t>045-582</t>
  </si>
  <si>
    <t>029-111</t>
  </si>
  <si>
    <t xml:space="preserve">group 5 </t>
  </si>
  <si>
    <t>042-550</t>
  </si>
  <si>
    <t>061-305</t>
  </si>
  <si>
    <t>006-310</t>
  </si>
  <si>
    <t>023-861</t>
  </si>
  <si>
    <t>038-316</t>
  </si>
  <si>
    <t>025-044</t>
  </si>
  <si>
    <t>group 4</t>
  </si>
  <si>
    <t>005-277</t>
  </si>
  <si>
    <t>066-284</t>
  </si>
  <si>
    <t>029-576</t>
  </si>
  <si>
    <t>061-344</t>
  </si>
  <si>
    <t>009-636</t>
  </si>
  <si>
    <t>111-111</t>
  </si>
  <si>
    <t>group 3</t>
  </si>
  <si>
    <t>063-038</t>
  </si>
  <si>
    <t>055-018</t>
  </si>
  <si>
    <t>033-293</t>
  </si>
  <si>
    <t>057-866</t>
  </si>
  <si>
    <t>067-349</t>
  </si>
  <si>
    <t>022-308</t>
  </si>
  <si>
    <t>034-856</t>
  </si>
  <si>
    <t>group 2</t>
  </si>
  <si>
    <t>SEM</t>
  </si>
  <si>
    <t>st. dev</t>
  </si>
  <si>
    <t>mean</t>
  </si>
  <si>
    <t>003-587</t>
  </si>
  <si>
    <t>036-310</t>
  </si>
  <si>
    <t>014-004</t>
  </si>
  <si>
    <t>031-609</t>
  </si>
  <si>
    <t>028-268</t>
  </si>
  <si>
    <t>day</t>
  </si>
  <si>
    <t>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/>
    <xf numFmtId="0" fontId="1" fillId="0" borderId="0" xfId="0" applyFont="1"/>
    <xf numFmtId="0" fontId="0" fillId="2" borderId="0" xfId="0" applyFill="1"/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1" fontId="2" fillId="2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2" fillId="2" borderId="0" xfId="0" applyFont="1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4" borderId="0" xfId="0" applyFill="1" applyBorder="1" applyAlignment="1">
      <alignment horizontal="right"/>
    </xf>
    <xf numFmtId="0" fontId="2" fillId="4" borderId="0" xfId="0" applyFont="1" applyFill="1" applyBorder="1" applyAlignment="1">
      <alignment horizontal="right"/>
    </xf>
    <xf numFmtId="0" fontId="0" fillId="5" borderId="0" xfId="0" applyFill="1"/>
    <xf numFmtId="0" fontId="0" fillId="2" borderId="0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1" fillId="4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ont="1" applyFill="1"/>
    <xf numFmtId="0" fontId="1" fillId="2" borderId="0" xfId="0" applyFont="1" applyFill="1"/>
    <xf numFmtId="0" fontId="0" fillId="4" borderId="0" xfId="0" applyFill="1"/>
    <xf numFmtId="0" fontId="1" fillId="4" borderId="0" xfId="0" applyFont="1" applyFill="1" applyBorder="1" applyAlignment="1">
      <alignment horizontal="right"/>
    </xf>
    <xf numFmtId="0" fontId="0" fillId="5" borderId="0" xfId="0" applyFill="1" applyAlignment="1">
      <alignment horizontal="right"/>
    </xf>
    <xf numFmtId="1" fontId="0" fillId="2" borderId="0" xfId="0" applyNumberFormat="1" applyFill="1" applyAlignment="1">
      <alignment horizontal="right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right"/>
    </xf>
    <xf numFmtId="0" fontId="2" fillId="4" borderId="0" xfId="0" applyFont="1" applyFill="1" applyAlignment="1">
      <alignment horizontal="center"/>
    </xf>
    <xf numFmtId="0" fontId="0" fillId="6" borderId="0" xfId="0" applyFill="1" applyAlignment="1">
      <alignment horizontal="right"/>
    </xf>
    <xf numFmtId="0" fontId="0" fillId="3" borderId="0" xfId="0" applyFill="1"/>
    <xf numFmtId="0" fontId="2" fillId="4" borderId="0" xfId="0" applyFont="1" applyFill="1"/>
    <xf numFmtId="0" fontId="0" fillId="4" borderId="0" xfId="0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right"/>
    </xf>
    <xf numFmtId="0" fontId="2" fillId="4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47"/>
  <sheetViews>
    <sheetView tabSelected="1" zoomScaleNormal="100" workbookViewId="0">
      <pane ySplit="1" topLeftCell="A2" activePane="bottomLeft" state="frozen"/>
      <selection pane="bottomLeft" activeCell="A50" sqref="A50:B50"/>
    </sheetView>
  </sheetViews>
  <sheetFormatPr defaultColWidth="9.140625" defaultRowHeight="12.75" x14ac:dyDescent="0.2"/>
  <cols>
    <col min="1" max="16384" width="9.140625" style="1"/>
  </cols>
  <sheetData>
    <row r="1" spans="1:102" x14ac:dyDescent="0.2">
      <c r="A1" s="2" t="s">
        <v>40</v>
      </c>
      <c r="B1" s="2" t="s">
        <v>39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</row>
    <row r="2" spans="1:102" x14ac:dyDescent="0.2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</row>
    <row r="3" spans="1:102" x14ac:dyDescent="0.2">
      <c r="A3" t="s">
        <v>38</v>
      </c>
      <c r="B3">
        <v>1</v>
      </c>
      <c r="C3" s="29">
        <v>100</v>
      </c>
      <c r="D3" s="35">
        <v>140</v>
      </c>
      <c r="E3" s="35">
        <v>150</v>
      </c>
      <c r="F3" s="34">
        <v>180</v>
      </c>
      <c r="G3" s="35">
        <v>180</v>
      </c>
      <c r="H3" s="35">
        <v>180</v>
      </c>
      <c r="I3" s="11">
        <v>210</v>
      </c>
      <c r="J3" s="11">
        <v>245</v>
      </c>
      <c r="K3" s="11">
        <v>384</v>
      </c>
      <c r="L3" s="11">
        <v>384</v>
      </c>
      <c r="M3" s="11">
        <v>384</v>
      </c>
      <c r="N3" s="11">
        <v>480</v>
      </c>
      <c r="O3" s="11">
        <v>490</v>
      </c>
      <c r="P3" s="11">
        <v>504</v>
      </c>
      <c r="Q3" s="11">
        <v>520</v>
      </c>
      <c r="R3" s="11">
        <v>550</v>
      </c>
      <c r="S3" s="11">
        <v>560</v>
      </c>
      <c r="T3" s="11">
        <v>567</v>
      </c>
      <c r="U3" s="17">
        <v>648</v>
      </c>
      <c r="V3" s="11">
        <v>648</v>
      </c>
      <c r="W3" s="11">
        <v>680</v>
      </c>
    </row>
    <row r="4" spans="1:102" x14ac:dyDescent="0.2">
      <c r="A4" t="s">
        <v>37</v>
      </c>
      <c r="B4">
        <v>1</v>
      </c>
      <c r="C4" s="29">
        <v>100</v>
      </c>
      <c r="D4" s="35">
        <v>110</v>
      </c>
      <c r="E4" s="35">
        <v>110</v>
      </c>
      <c r="F4" s="22">
        <v>110</v>
      </c>
      <c r="G4" s="35">
        <v>120</v>
      </c>
      <c r="H4" s="22">
        <v>180</v>
      </c>
      <c r="I4" s="11">
        <v>216</v>
      </c>
      <c r="J4" s="11">
        <v>250</v>
      </c>
      <c r="K4" s="11">
        <v>294</v>
      </c>
      <c r="L4" s="11">
        <v>300</v>
      </c>
      <c r="M4" s="11">
        <v>300</v>
      </c>
      <c r="N4" s="11">
        <v>340</v>
      </c>
      <c r="O4" s="11">
        <v>384</v>
      </c>
      <c r="P4" s="17">
        <v>400</v>
      </c>
      <c r="Q4" s="11">
        <v>450</v>
      </c>
      <c r="R4" s="11">
        <v>500</v>
      </c>
      <c r="S4" s="11">
        <v>567</v>
      </c>
      <c r="T4" s="11">
        <v>567</v>
      </c>
      <c r="U4" s="11">
        <v>648</v>
      </c>
      <c r="V4" s="11">
        <v>648</v>
      </c>
      <c r="W4" s="11">
        <v>648</v>
      </c>
    </row>
    <row r="5" spans="1:102" x14ac:dyDescent="0.2">
      <c r="A5" t="s">
        <v>36</v>
      </c>
      <c r="B5">
        <v>1</v>
      </c>
      <c r="C5" s="37">
        <v>100</v>
      </c>
      <c r="D5" s="33">
        <v>125</v>
      </c>
      <c r="E5" s="33">
        <v>140</v>
      </c>
      <c r="F5" s="22">
        <v>150</v>
      </c>
      <c r="G5" s="12">
        <v>150</v>
      </c>
      <c r="H5" s="22">
        <v>180</v>
      </c>
      <c r="I5" s="17">
        <v>220</v>
      </c>
      <c r="J5" s="17">
        <v>294</v>
      </c>
      <c r="K5" s="17">
        <v>294</v>
      </c>
      <c r="L5" s="17">
        <v>294</v>
      </c>
      <c r="M5" s="17">
        <v>320</v>
      </c>
      <c r="N5" s="17">
        <v>384</v>
      </c>
      <c r="O5" s="11">
        <v>400</v>
      </c>
      <c r="P5" s="11">
        <v>420</v>
      </c>
      <c r="Q5" s="11">
        <v>440</v>
      </c>
      <c r="R5" s="11">
        <v>448</v>
      </c>
      <c r="S5" s="11">
        <v>567</v>
      </c>
      <c r="T5" s="11">
        <v>567</v>
      </c>
      <c r="U5" s="11">
        <v>567</v>
      </c>
      <c r="V5" s="11">
        <v>648</v>
      </c>
      <c r="W5" s="36">
        <v>720</v>
      </c>
    </row>
    <row r="6" spans="1:102" x14ac:dyDescent="0.2">
      <c r="A6" t="s">
        <v>35</v>
      </c>
      <c r="B6">
        <v>1</v>
      </c>
      <c r="C6" s="29">
        <v>100</v>
      </c>
      <c r="D6" s="35">
        <v>110</v>
      </c>
      <c r="E6" s="35">
        <v>125</v>
      </c>
      <c r="F6" s="34">
        <v>150</v>
      </c>
      <c r="G6" s="33">
        <v>155</v>
      </c>
      <c r="H6" s="33">
        <v>160</v>
      </c>
      <c r="I6" s="12">
        <v>200</v>
      </c>
      <c r="J6" s="12">
        <v>240</v>
      </c>
      <c r="K6" s="11">
        <v>280</v>
      </c>
      <c r="L6" s="12">
        <v>336</v>
      </c>
      <c r="M6" s="11">
        <v>240</v>
      </c>
      <c r="N6" s="11">
        <v>300</v>
      </c>
      <c r="O6" s="11">
        <v>350</v>
      </c>
      <c r="P6" s="11">
        <v>378</v>
      </c>
      <c r="Q6" s="11">
        <v>462</v>
      </c>
      <c r="R6" s="11">
        <v>450</v>
      </c>
      <c r="S6" s="11">
        <v>500</v>
      </c>
      <c r="T6" s="11">
        <v>528</v>
      </c>
      <c r="U6" s="11">
        <v>540</v>
      </c>
      <c r="V6" s="11">
        <v>550</v>
      </c>
      <c r="W6" s="11">
        <v>560</v>
      </c>
    </row>
    <row r="7" spans="1:102" x14ac:dyDescent="0.2">
      <c r="A7" t="s">
        <v>34</v>
      </c>
      <c r="B7">
        <v>1</v>
      </c>
      <c r="C7" s="29">
        <v>100</v>
      </c>
      <c r="D7" s="34">
        <v>125</v>
      </c>
      <c r="E7" s="22">
        <v>130</v>
      </c>
      <c r="F7" s="33">
        <v>140</v>
      </c>
      <c r="G7" s="33">
        <v>200</v>
      </c>
      <c r="H7" s="22">
        <v>200</v>
      </c>
      <c r="I7" s="11">
        <v>250</v>
      </c>
      <c r="J7" s="11">
        <v>280</v>
      </c>
      <c r="K7" s="11">
        <v>288</v>
      </c>
      <c r="L7" s="11">
        <v>294</v>
      </c>
      <c r="M7" s="11">
        <v>300</v>
      </c>
      <c r="N7" s="11">
        <v>300</v>
      </c>
      <c r="O7" s="11">
        <v>315</v>
      </c>
      <c r="P7" s="11">
        <v>350</v>
      </c>
      <c r="Q7" s="11">
        <v>360</v>
      </c>
      <c r="R7" s="11">
        <v>378</v>
      </c>
      <c r="S7" s="11">
        <v>400</v>
      </c>
      <c r="T7" s="11">
        <v>400</v>
      </c>
      <c r="U7" s="11">
        <v>410</v>
      </c>
      <c r="V7" s="11">
        <v>420</v>
      </c>
      <c r="W7" s="11">
        <v>480</v>
      </c>
    </row>
    <row r="8" spans="1:102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</row>
    <row r="9" spans="1:102" x14ac:dyDescent="0.2">
      <c r="A9"/>
      <c r="B9" s="2" t="s">
        <v>33</v>
      </c>
      <c r="C9">
        <f t="shared" ref="C9:W9" si="0">AVERAGE(C3:C7)</f>
        <v>100</v>
      </c>
      <c r="D9">
        <f t="shared" si="0"/>
        <v>122</v>
      </c>
      <c r="E9">
        <f t="shared" si="0"/>
        <v>131</v>
      </c>
      <c r="F9">
        <f t="shared" si="0"/>
        <v>146</v>
      </c>
      <c r="G9">
        <f t="shared" si="0"/>
        <v>161</v>
      </c>
      <c r="H9">
        <f t="shared" si="0"/>
        <v>180</v>
      </c>
      <c r="I9">
        <f t="shared" si="0"/>
        <v>219.2</v>
      </c>
      <c r="J9">
        <f t="shared" si="0"/>
        <v>261.8</v>
      </c>
      <c r="K9">
        <f t="shared" si="0"/>
        <v>308</v>
      </c>
      <c r="L9">
        <f t="shared" si="0"/>
        <v>321.60000000000002</v>
      </c>
      <c r="M9">
        <f t="shared" si="0"/>
        <v>308.8</v>
      </c>
      <c r="N9">
        <f t="shared" si="0"/>
        <v>360.8</v>
      </c>
      <c r="O9">
        <f t="shared" si="0"/>
        <v>387.8</v>
      </c>
      <c r="P9">
        <f t="shared" si="0"/>
        <v>410.4</v>
      </c>
      <c r="Q9">
        <f t="shared" si="0"/>
        <v>446.4</v>
      </c>
      <c r="R9">
        <f t="shared" si="0"/>
        <v>465.2</v>
      </c>
      <c r="S9">
        <f t="shared" si="0"/>
        <v>518.79999999999995</v>
      </c>
      <c r="T9">
        <f t="shared" si="0"/>
        <v>525.79999999999995</v>
      </c>
      <c r="U9">
        <f t="shared" si="0"/>
        <v>562.6</v>
      </c>
      <c r="V9">
        <f t="shared" si="0"/>
        <v>582.79999999999995</v>
      </c>
      <c r="W9">
        <f t="shared" si="0"/>
        <v>617.6</v>
      </c>
    </row>
    <row r="10" spans="1:102" x14ac:dyDescent="0.2">
      <c r="A10"/>
      <c r="B10" s="2" t="s">
        <v>32</v>
      </c>
      <c r="C10">
        <f t="shared" ref="C10:W10" si="1">STDEV(C3:C7)</f>
        <v>0</v>
      </c>
      <c r="D10">
        <f t="shared" si="1"/>
        <v>12.549900398011133</v>
      </c>
      <c r="E10">
        <f t="shared" si="1"/>
        <v>15.165750888103101</v>
      </c>
      <c r="F10">
        <f t="shared" si="1"/>
        <v>25.099800796022265</v>
      </c>
      <c r="G10">
        <f t="shared" si="1"/>
        <v>30.495901363953813</v>
      </c>
      <c r="H10">
        <f t="shared" si="1"/>
        <v>14.142135623730951</v>
      </c>
      <c r="I10">
        <f t="shared" si="1"/>
        <v>18.793615937333612</v>
      </c>
      <c r="J10">
        <f t="shared" si="1"/>
        <v>23.794957449005871</v>
      </c>
      <c r="K10">
        <f t="shared" si="1"/>
        <v>42.871902220452036</v>
      </c>
      <c r="L10">
        <f t="shared" si="1"/>
        <v>39.023070099621876</v>
      </c>
      <c r="M10">
        <f t="shared" si="1"/>
        <v>51.64494166905407</v>
      </c>
      <c r="N10">
        <f t="shared" si="1"/>
        <v>75.121235346604962</v>
      </c>
      <c r="O10">
        <f t="shared" si="1"/>
        <v>65.834641337217079</v>
      </c>
      <c r="P10">
        <f t="shared" si="1"/>
        <v>58.436290094426667</v>
      </c>
      <c r="Q10">
        <f t="shared" si="1"/>
        <v>57.400348430998122</v>
      </c>
      <c r="R10">
        <f t="shared" si="1"/>
        <v>64.289968113229079</v>
      </c>
      <c r="S10">
        <f t="shared" si="1"/>
        <v>72.129744211386267</v>
      </c>
      <c r="T10">
        <f t="shared" si="1"/>
        <v>72.323578451290771</v>
      </c>
      <c r="U10">
        <f t="shared" si="1"/>
        <v>97.983672109183516</v>
      </c>
      <c r="V10">
        <f t="shared" si="1"/>
        <v>100.41513830095546</v>
      </c>
      <c r="W10">
        <f t="shared" si="1"/>
        <v>96.895820343294417</v>
      </c>
    </row>
    <row r="11" spans="1:102" x14ac:dyDescent="0.2">
      <c r="A11"/>
      <c r="B11" s="2" t="s">
        <v>31</v>
      </c>
      <c r="C11">
        <f t="shared" ref="C11:W11" si="2">C10/(SQRT(5))</f>
        <v>0</v>
      </c>
      <c r="D11">
        <f t="shared" si="2"/>
        <v>5.6124860801609113</v>
      </c>
      <c r="E11">
        <f t="shared" si="2"/>
        <v>6.7823299831252681</v>
      </c>
      <c r="F11">
        <f t="shared" si="2"/>
        <v>11.224972160321823</v>
      </c>
      <c r="G11">
        <f t="shared" si="2"/>
        <v>13.638181696985855</v>
      </c>
      <c r="H11">
        <f t="shared" si="2"/>
        <v>6.3245553203367582</v>
      </c>
      <c r="I11">
        <f t="shared" si="2"/>
        <v>8.4047605557802765</v>
      </c>
      <c r="J11">
        <f t="shared" si="2"/>
        <v>10.641428475538422</v>
      </c>
      <c r="K11">
        <f t="shared" si="2"/>
        <v>19.172897537930986</v>
      </c>
      <c r="L11">
        <f t="shared" si="2"/>
        <v>17.4516474866988</v>
      </c>
      <c r="M11">
        <f t="shared" si="2"/>
        <v>23.096320053203268</v>
      </c>
      <c r="N11">
        <f t="shared" si="2"/>
        <v>33.595237757753729</v>
      </c>
      <c r="O11">
        <f t="shared" si="2"/>
        <v>29.442146660867007</v>
      </c>
      <c r="P11">
        <f t="shared" si="2"/>
        <v>26.133503400807125</v>
      </c>
      <c r="Q11">
        <f t="shared" si="2"/>
        <v>25.670216204777038</v>
      </c>
      <c r="R11">
        <f t="shared" si="2"/>
        <v>28.751347794494823</v>
      </c>
      <c r="S11">
        <f t="shared" si="2"/>
        <v>32.257402251266328</v>
      </c>
      <c r="T11">
        <f t="shared" si="2"/>
        <v>32.344087558625027</v>
      </c>
      <c r="U11">
        <f t="shared" si="2"/>
        <v>43.819630304236902</v>
      </c>
      <c r="V11">
        <f t="shared" si="2"/>
        <v>44.90701504219583</v>
      </c>
      <c r="W11">
        <f t="shared" si="2"/>
        <v>43.333128204642662</v>
      </c>
    </row>
    <row r="12" spans="1:102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</row>
    <row r="13" spans="1:102" x14ac:dyDescent="0.2">
      <c r="A13"/>
      <c r="B13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102" x14ac:dyDescent="0.2">
      <c r="A14" s="2" t="s">
        <v>30</v>
      </c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</row>
    <row r="15" spans="1:102" x14ac:dyDescent="0.2">
      <c r="A15" s="2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</row>
    <row r="16" spans="1:102" x14ac:dyDescent="0.2">
      <c r="A16" t="s">
        <v>29</v>
      </c>
      <c r="B16">
        <v>2</v>
      </c>
      <c r="C16" s="32">
        <v>100</v>
      </c>
      <c r="D16" s="22">
        <v>110</v>
      </c>
      <c r="E16" s="22">
        <v>120</v>
      </c>
      <c r="F16" s="22">
        <v>160</v>
      </c>
      <c r="G16" s="22">
        <v>180</v>
      </c>
      <c r="H16" s="22">
        <v>192</v>
      </c>
      <c r="I16" s="22">
        <v>200</v>
      </c>
      <c r="J16" s="31">
        <v>210</v>
      </c>
      <c r="K16" s="22">
        <v>240</v>
      </c>
      <c r="L16" s="22">
        <v>270</v>
      </c>
      <c r="M16" s="22">
        <v>300</v>
      </c>
      <c r="N16" s="22">
        <v>280</v>
      </c>
      <c r="O16" s="22">
        <v>270</v>
      </c>
      <c r="P16" s="22">
        <v>262</v>
      </c>
      <c r="Q16" s="22">
        <v>250</v>
      </c>
      <c r="R16" s="22">
        <v>225</v>
      </c>
      <c r="S16" s="22">
        <v>200</v>
      </c>
      <c r="T16" s="22">
        <v>275</v>
      </c>
      <c r="U16" s="22">
        <v>330</v>
      </c>
      <c r="V16" s="22">
        <v>330</v>
      </c>
      <c r="W16" s="22">
        <v>330</v>
      </c>
      <c r="X16" s="22">
        <v>330</v>
      </c>
      <c r="Y16" s="22">
        <v>380</v>
      </c>
      <c r="Z16" s="22">
        <v>432</v>
      </c>
    </row>
    <row r="17" spans="1:94" x14ac:dyDescent="0.2">
      <c r="A17" t="s">
        <v>28</v>
      </c>
      <c r="B17">
        <v>2</v>
      </c>
      <c r="C17" s="18">
        <v>100</v>
      </c>
      <c r="D17" s="11">
        <v>125</v>
      </c>
      <c r="E17" s="11">
        <v>150</v>
      </c>
      <c r="F17" s="17">
        <v>180</v>
      </c>
      <c r="G17" s="11">
        <v>190</v>
      </c>
      <c r="H17" s="11">
        <v>200</v>
      </c>
      <c r="I17" s="17">
        <v>210</v>
      </c>
      <c r="J17" s="30">
        <v>210</v>
      </c>
      <c r="K17" s="11">
        <v>200</v>
      </c>
      <c r="L17" s="11">
        <v>200</v>
      </c>
      <c r="M17" s="11">
        <v>200</v>
      </c>
      <c r="N17" s="11">
        <v>245</v>
      </c>
      <c r="O17" s="11">
        <v>220</v>
      </c>
      <c r="P17" s="11">
        <v>200</v>
      </c>
      <c r="Q17" s="11">
        <v>167</v>
      </c>
      <c r="R17" s="11">
        <v>150</v>
      </c>
      <c r="S17" s="11">
        <v>130</v>
      </c>
      <c r="T17" s="11">
        <v>120</v>
      </c>
      <c r="U17" s="17">
        <v>120</v>
      </c>
      <c r="V17" s="11">
        <v>120</v>
      </c>
      <c r="W17" s="11">
        <v>120</v>
      </c>
      <c r="X17" s="11">
        <v>120</v>
      </c>
      <c r="Y17" s="11">
        <v>100</v>
      </c>
      <c r="Z17" s="11">
        <v>100</v>
      </c>
      <c r="AI17" s="26"/>
    </row>
    <row r="18" spans="1:94" x14ac:dyDescent="0.2">
      <c r="A18" t="s">
        <v>27</v>
      </c>
      <c r="B18">
        <v>2</v>
      </c>
      <c r="C18" s="18">
        <v>100</v>
      </c>
      <c r="D18" s="11">
        <v>110</v>
      </c>
      <c r="E18" s="11">
        <v>125</v>
      </c>
      <c r="F18" s="11">
        <v>150</v>
      </c>
      <c r="G18" s="11">
        <v>150</v>
      </c>
      <c r="H18" s="11">
        <v>180</v>
      </c>
      <c r="I18" s="11">
        <v>200</v>
      </c>
      <c r="J18" s="10">
        <v>270</v>
      </c>
      <c r="K18" s="11">
        <v>280</v>
      </c>
      <c r="L18" s="11">
        <v>320</v>
      </c>
      <c r="M18" s="11">
        <v>360</v>
      </c>
      <c r="N18" s="11">
        <v>336</v>
      </c>
      <c r="O18" s="11">
        <v>440</v>
      </c>
      <c r="P18" s="11">
        <v>480</v>
      </c>
      <c r="Q18" s="11">
        <v>528</v>
      </c>
      <c r="R18" s="11">
        <v>528</v>
      </c>
      <c r="S18" s="11">
        <v>528</v>
      </c>
      <c r="T18" s="11">
        <v>528</v>
      </c>
      <c r="U18" s="11">
        <v>528</v>
      </c>
      <c r="V18" s="11">
        <v>528</v>
      </c>
      <c r="W18" s="11">
        <v>648</v>
      </c>
      <c r="X18" s="11">
        <v>648</v>
      </c>
      <c r="Y18" s="11">
        <v>680</v>
      </c>
      <c r="Z18" s="24">
        <v>728</v>
      </c>
    </row>
    <row r="19" spans="1:94" x14ac:dyDescent="0.2">
      <c r="A19" s="1" t="s">
        <v>26</v>
      </c>
      <c r="B19" s="1">
        <v>2</v>
      </c>
      <c r="C19" s="18">
        <v>100</v>
      </c>
      <c r="D19" s="11">
        <v>120</v>
      </c>
      <c r="E19" s="11">
        <v>130</v>
      </c>
      <c r="F19" s="11">
        <v>140</v>
      </c>
      <c r="G19" s="11">
        <v>140</v>
      </c>
      <c r="H19" s="11">
        <v>140</v>
      </c>
      <c r="I19" s="17">
        <v>160</v>
      </c>
      <c r="J19" s="10">
        <v>200</v>
      </c>
      <c r="K19" s="11">
        <v>260</v>
      </c>
      <c r="L19" s="11">
        <v>294</v>
      </c>
      <c r="M19" s="11">
        <v>252</v>
      </c>
      <c r="N19" s="11">
        <v>210</v>
      </c>
      <c r="O19" s="11">
        <v>245</v>
      </c>
      <c r="P19" s="11">
        <v>260</v>
      </c>
      <c r="Q19" s="11">
        <v>294</v>
      </c>
      <c r="R19" s="11">
        <v>294</v>
      </c>
      <c r="S19" s="11">
        <v>294</v>
      </c>
      <c r="T19" s="11">
        <v>392</v>
      </c>
      <c r="U19" s="11">
        <v>448</v>
      </c>
      <c r="V19" s="11">
        <v>448</v>
      </c>
      <c r="W19" s="17">
        <v>400</v>
      </c>
      <c r="X19" s="11">
        <v>400</v>
      </c>
      <c r="Y19" s="11">
        <v>400</v>
      </c>
      <c r="Z19" s="36">
        <v>400</v>
      </c>
    </row>
    <row r="20" spans="1:94" x14ac:dyDescent="0.2">
      <c r="A20" t="s">
        <v>25</v>
      </c>
      <c r="B20">
        <v>2</v>
      </c>
      <c r="C20" s="18">
        <v>100</v>
      </c>
      <c r="D20" s="12">
        <v>100</v>
      </c>
      <c r="E20" s="12">
        <v>100</v>
      </c>
      <c r="F20" s="23">
        <v>100</v>
      </c>
      <c r="G20" s="12">
        <v>150</v>
      </c>
      <c r="H20" s="11">
        <v>167</v>
      </c>
      <c r="I20" s="12">
        <v>200</v>
      </c>
      <c r="J20" s="10">
        <v>200</v>
      </c>
      <c r="K20" s="11">
        <v>200</v>
      </c>
      <c r="L20" s="11">
        <v>200</v>
      </c>
      <c r="M20" s="11">
        <v>200</v>
      </c>
      <c r="N20" s="11">
        <v>180</v>
      </c>
      <c r="O20" s="11">
        <v>180</v>
      </c>
      <c r="P20" s="11">
        <v>180</v>
      </c>
      <c r="Q20" s="11">
        <v>180</v>
      </c>
      <c r="R20" s="11">
        <v>180</v>
      </c>
      <c r="S20" s="11">
        <v>180</v>
      </c>
      <c r="T20" s="11">
        <v>180</v>
      </c>
      <c r="U20" s="11">
        <v>180</v>
      </c>
      <c r="V20" s="11">
        <v>180</v>
      </c>
      <c r="W20" s="11">
        <v>125</v>
      </c>
      <c r="X20" s="11">
        <v>110</v>
      </c>
      <c r="Y20" s="11">
        <v>110</v>
      </c>
      <c r="Z20" s="17">
        <v>108</v>
      </c>
    </row>
    <row r="21" spans="1:94" x14ac:dyDescent="0.2">
      <c r="A21" t="s">
        <v>24</v>
      </c>
      <c r="B21">
        <v>2</v>
      </c>
      <c r="C21" s="18">
        <v>100</v>
      </c>
      <c r="D21" s="17">
        <v>110</v>
      </c>
      <c r="E21" s="11">
        <v>110</v>
      </c>
      <c r="F21" s="12">
        <v>110</v>
      </c>
      <c r="G21" s="12">
        <v>110</v>
      </c>
      <c r="H21" s="11">
        <v>125</v>
      </c>
      <c r="I21" s="11">
        <v>135</v>
      </c>
      <c r="J21" s="10">
        <v>150</v>
      </c>
      <c r="K21" s="11">
        <v>180</v>
      </c>
      <c r="L21" s="11">
        <v>216</v>
      </c>
      <c r="M21" s="11">
        <v>216</v>
      </c>
      <c r="N21" s="11">
        <v>225</v>
      </c>
      <c r="O21" s="11">
        <v>336</v>
      </c>
      <c r="P21" s="11">
        <v>343</v>
      </c>
      <c r="Q21" s="11">
        <v>336</v>
      </c>
      <c r="R21" s="11">
        <v>336</v>
      </c>
      <c r="S21" s="11">
        <v>340</v>
      </c>
      <c r="T21" s="11">
        <v>350</v>
      </c>
      <c r="U21" s="11">
        <v>360</v>
      </c>
      <c r="V21" s="11">
        <v>384</v>
      </c>
      <c r="W21" s="11">
        <v>384</v>
      </c>
      <c r="X21" s="11">
        <v>432</v>
      </c>
      <c r="Y21" s="11">
        <v>630</v>
      </c>
      <c r="Z21" s="11">
        <v>600</v>
      </c>
    </row>
    <row r="22" spans="1:94" x14ac:dyDescent="0.2">
      <c r="A22" t="s">
        <v>23</v>
      </c>
      <c r="B22">
        <v>2</v>
      </c>
      <c r="C22" s="18">
        <v>100</v>
      </c>
      <c r="D22" s="17">
        <v>125</v>
      </c>
      <c r="E22" s="17">
        <v>130</v>
      </c>
      <c r="F22" s="17">
        <v>140</v>
      </c>
      <c r="G22" s="17">
        <v>150</v>
      </c>
      <c r="H22" s="17">
        <v>160</v>
      </c>
      <c r="I22" s="17">
        <v>225</v>
      </c>
      <c r="J22" s="5">
        <v>250</v>
      </c>
      <c r="K22" s="17">
        <v>300</v>
      </c>
      <c r="L22" s="17">
        <v>336</v>
      </c>
      <c r="M22" s="17">
        <v>336</v>
      </c>
      <c r="N22" s="17">
        <v>378</v>
      </c>
      <c r="O22" s="17">
        <v>400</v>
      </c>
      <c r="P22" s="17">
        <v>441</v>
      </c>
      <c r="Q22" s="17">
        <v>378</v>
      </c>
      <c r="R22" s="17">
        <v>504</v>
      </c>
      <c r="S22" s="11">
        <v>530</v>
      </c>
      <c r="T22" s="11">
        <v>567</v>
      </c>
      <c r="U22" s="11">
        <v>580</v>
      </c>
      <c r="V22" s="11">
        <v>600</v>
      </c>
      <c r="W22" s="11">
        <v>620</v>
      </c>
      <c r="X22" s="11">
        <v>640</v>
      </c>
      <c r="Y22" s="11">
        <v>640</v>
      </c>
      <c r="Z22" s="11">
        <v>630</v>
      </c>
    </row>
    <row r="23" spans="1:94" x14ac:dyDescent="0.2">
      <c r="A23"/>
      <c r="B23"/>
      <c r="C23"/>
      <c r="D23"/>
      <c r="E23"/>
      <c r="F23"/>
      <c r="G23"/>
      <c r="H23"/>
      <c r="I23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spans="1:94" x14ac:dyDescent="0.2">
      <c r="A24"/>
      <c r="B24"/>
      <c r="C24">
        <f t="shared" ref="C24:Z24" si="3">AVERAGE(C16,C17:C19,C20:C22)</f>
        <v>100</v>
      </c>
      <c r="D24">
        <f t="shared" si="3"/>
        <v>114.28571428571429</v>
      </c>
      <c r="E24">
        <f t="shared" si="3"/>
        <v>123.57142857142857</v>
      </c>
      <c r="F24">
        <f t="shared" si="3"/>
        <v>140</v>
      </c>
      <c r="G24">
        <f t="shared" si="3"/>
        <v>152.85714285714286</v>
      </c>
      <c r="H24">
        <f t="shared" si="3"/>
        <v>166.28571428571428</v>
      </c>
      <c r="I24">
        <f t="shared" si="3"/>
        <v>190</v>
      </c>
      <c r="J24">
        <f t="shared" si="3"/>
        <v>212.85714285714286</v>
      </c>
      <c r="K24">
        <f t="shared" si="3"/>
        <v>237.14285714285714</v>
      </c>
      <c r="L24">
        <f t="shared" si="3"/>
        <v>262.28571428571428</v>
      </c>
      <c r="M24">
        <f t="shared" si="3"/>
        <v>266.28571428571428</v>
      </c>
      <c r="N24">
        <f t="shared" si="3"/>
        <v>264.85714285714283</v>
      </c>
      <c r="O24">
        <f t="shared" si="3"/>
        <v>298.71428571428572</v>
      </c>
      <c r="P24">
        <f t="shared" si="3"/>
        <v>309.42857142857144</v>
      </c>
      <c r="Q24">
        <f t="shared" si="3"/>
        <v>304.71428571428572</v>
      </c>
      <c r="R24">
        <f t="shared" si="3"/>
        <v>316.71428571428572</v>
      </c>
      <c r="S24">
        <f t="shared" si="3"/>
        <v>314.57142857142856</v>
      </c>
      <c r="T24">
        <f t="shared" si="3"/>
        <v>344.57142857142856</v>
      </c>
      <c r="U24">
        <f t="shared" si="3"/>
        <v>363.71428571428572</v>
      </c>
      <c r="V24">
        <f t="shared" si="3"/>
        <v>370</v>
      </c>
      <c r="W24">
        <f t="shared" si="3"/>
        <v>375.28571428571428</v>
      </c>
      <c r="X24">
        <f t="shared" si="3"/>
        <v>382.85714285714283</v>
      </c>
      <c r="Y24">
        <f t="shared" si="3"/>
        <v>420</v>
      </c>
      <c r="Z24">
        <f t="shared" si="3"/>
        <v>428.28571428571428</v>
      </c>
    </row>
    <row r="25" spans="1:94" x14ac:dyDescent="0.2">
      <c r="A25" s="2"/>
      <c r="B25"/>
      <c r="C25">
        <f t="shared" ref="C25:Z25" si="4">STDEV(C16,C17:C19,C20:C22)</f>
        <v>0</v>
      </c>
      <c r="D25">
        <f t="shared" si="4"/>
        <v>9.3222723573580453</v>
      </c>
      <c r="E25">
        <f t="shared" si="4"/>
        <v>15.998511835554632</v>
      </c>
      <c r="F25">
        <f t="shared" si="4"/>
        <v>27.688746209726915</v>
      </c>
      <c r="G25">
        <f t="shared" si="4"/>
        <v>26.276913640612143</v>
      </c>
      <c r="H25">
        <f t="shared" si="4"/>
        <v>27.14598979416229</v>
      </c>
      <c r="I25">
        <f t="shared" si="4"/>
        <v>31.22498999199199</v>
      </c>
      <c r="J25">
        <f t="shared" si="4"/>
        <v>38.606685826112987</v>
      </c>
      <c r="K25">
        <f t="shared" si="4"/>
        <v>45.355736761107302</v>
      </c>
      <c r="L25">
        <f t="shared" si="4"/>
        <v>57.346067245901267</v>
      </c>
      <c r="M25">
        <f t="shared" si="4"/>
        <v>66.206027635239494</v>
      </c>
      <c r="N25">
        <f t="shared" si="4"/>
        <v>71.045592336725534</v>
      </c>
      <c r="O25">
        <f t="shared" si="4"/>
        <v>96.27168896014075</v>
      </c>
      <c r="P25">
        <f t="shared" si="4"/>
        <v>116.15486378517426</v>
      </c>
      <c r="Q25">
        <f t="shared" si="4"/>
        <v>125.05560667920793</v>
      </c>
      <c r="R25">
        <f t="shared" si="4"/>
        <v>150.27831323438329</v>
      </c>
      <c r="S25">
        <f t="shared" si="4"/>
        <v>162.44676783781321</v>
      </c>
      <c r="T25">
        <f t="shared" si="4"/>
        <v>167.21030385202261</v>
      </c>
      <c r="U25">
        <f t="shared" si="4"/>
        <v>170.86614086833615</v>
      </c>
      <c r="V25">
        <f t="shared" si="4"/>
        <v>175.28262891684389</v>
      </c>
      <c r="W25">
        <f t="shared" si="4"/>
        <v>210.08309013793746</v>
      </c>
      <c r="X25">
        <f t="shared" si="4"/>
        <v>218.12490960565736</v>
      </c>
      <c r="Y25">
        <f t="shared" si="4"/>
        <v>245.15301344262525</v>
      </c>
      <c r="Z25">
        <f t="shared" si="4"/>
        <v>248.72053546481595</v>
      </c>
    </row>
    <row r="26" spans="1:94" x14ac:dyDescent="0.2">
      <c r="A26"/>
      <c r="B26"/>
      <c r="C26">
        <f t="shared" ref="C26:Z26" si="5">C25/(SQRT(7))</f>
        <v>0</v>
      </c>
      <c r="D26">
        <f t="shared" si="5"/>
        <v>3.5234877587973199</v>
      </c>
      <c r="E26">
        <f t="shared" si="5"/>
        <v>6.046869094857291</v>
      </c>
      <c r="F26">
        <f t="shared" si="5"/>
        <v>10.465362369445671</v>
      </c>
      <c r="G26">
        <f t="shared" si="5"/>
        <v>9.931739816482942</v>
      </c>
      <c r="H26">
        <f t="shared" si="5"/>
        <v>10.26021972686441</v>
      </c>
      <c r="I26">
        <f t="shared" si="5"/>
        <v>11.801936887041647</v>
      </c>
      <c r="J26">
        <f t="shared" si="5"/>
        <v>14.591955662899597</v>
      </c>
      <c r="K26">
        <f t="shared" si="5"/>
        <v>17.142857142857157</v>
      </c>
      <c r="L26">
        <f t="shared" si="5"/>
        <v>21.674776085748778</v>
      </c>
      <c r="M26">
        <f t="shared" si="5"/>
        <v>25.02352634518763</v>
      </c>
      <c r="N26">
        <f t="shared" si="5"/>
        <v>26.852709867178856</v>
      </c>
      <c r="O26">
        <f t="shared" si="5"/>
        <v>36.387278183527833</v>
      </c>
      <c r="P26">
        <f t="shared" si="5"/>
        <v>43.902411878021958</v>
      </c>
      <c r="Q26">
        <f t="shared" si="5"/>
        <v>47.266576475356018</v>
      </c>
      <c r="R26">
        <f t="shared" si="5"/>
        <v>56.799863466349258</v>
      </c>
      <c r="S26">
        <f t="shared" si="5"/>
        <v>61.39910699787135</v>
      </c>
      <c r="T26">
        <f t="shared" si="5"/>
        <v>63.199554377142476</v>
      </c>
      <c r="U26">
        <f t="shared" si="5"/>
        <v>64.58133088842105</v>
      </c>
      <c r="V26">
        <f t="shared" si="5"/>
        <v>66.250606466226827</v>
      </c>
      <c r="W26">
        <f t="shared" si="5"/>
        <v>79.403944452135505</v>
      </c>
      <c r="X26">
        <f t="shared" si="5"/>
        <v>82.443466509287603</v>
      </c>
      <c r="Y26">
        <f t="shared" si="5"/>
        <v>92.65912953246584</v>
      </c>
      <c r="Z26">
        <f t="shared" si="5"/>
        <v>94.007526113531966</v>
      </c>
    </row>
    <row r="27" spans="1:94" x14ac:dyDescent="0.2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</row>
    <row r="28" spans="1:94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</row>
    <row r="29" spans="1:94" x14ac:dyDescent="0.2">
      <c r="A29" s="2" t="s">
        <v>22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</row>
    <row r="30" spans="1:94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</row>
    <row r="31" spans="1:94" x14ac:dyDescent="0.2">
      <c r="A31" t="s">
        <v>21</v>
      </c>
      <c r="B31">
        <v>3</v>
      </c>
      <c r="C31" s="7">
        <v>100</v>
      </c>
      <c r="D31" s="9">
        <v>125</v>
      </c>
      <c r="E31" s="9">
        <v>130</v>
      </c>
      <c r="F31" s="9">
        <v>144</v>
      </c>
      <c r="G31" s="9">
        <v>180</v>
      </c>
      <c r="H31" s="9">
        <v>180</v>
      </c>
      <c r="I31" s="9">
        <v>180</v>
      </c>
      <c r="J31" s="4">
        <v>180</v>
      </c>
      <c r="K31" s="9">
        <v>180</v>
      </c>
      <c r="L31" s="9">
        <v>180</v>
      </c>
      <c r="M31" s="9">
        <v>180</v>
      </c>
      <c r="N31" s="9">
        <v>180</v>
      </c>
      <c r="O31" s="4">
        <v>200</v>
      </c>
      <c r="P31" s="9">
        <v>220</v>
      </c>
      <c r="Q31" s="9">
        <v>240</v>
      </c>
      <c r="R31" s="9">
        <v>275</v>
      </c>
      <c r="S31" s="9">
        <v>275</v>
      </c>
      <c r="T31" s="9">
        <v>300</v>
      </c>
      <c r="U31" s="9">
        <v>300</v>
      </c>
      <c r="V31" s="9">
        <v>300</v>
      </c>
      <c r="W31" s="9">
        <v>300</v>
      </c>
      <c r="X31" s="9">
        <v>300</v>
      </c>
      <c r="Y31" s="9">
        <v>300</v>
      </c>
      <c r="Z31" s="27"/>
      <c r="AA31" s="27"/>
      <c r="AB31" s="27"/>
      <c r="AC31" s="26"/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</row>
    <row r="32" spans="1:94" x14ac:dyDescent="0.2">
      <c r="A32" t="s">
        <v>20</v>
      </c>
      <c r="B32">
        <v>3</v>
      </c>
      <c r="C32" s="7">
        <v>100</v>
      </c>
      <c r="D32" s="4">
        <v>140</v>
      </c>
      <c r="E32" s="9">
        <v>160</v>
      </c>
      <c r="F32" s="9">
        <v>180</v>
      </c>
      <c r="G32" s="9">
        <v>180</v>
      </c>
      <c r="H32" s="9">
        <v>180</v>
      </c>
      <c r="I32" s="9">
        <v>200</v>
      </c>
      <c r="J32" s="9">
        <v>200</v>
      </c>
      <c r="K32" s="9">
        <v>200</v>
      </c>
      <c r="L32" s="9">
        <v>240</v>
      </c>
      <c r="M32" s="9">
        <v>240</v>
      </c>
      <c r="N32" s="9">
        <v>240</v>
      </c>
      <c r="O32" s="9">
        <v>220</v>
      </c>
      <c r="P32" s="9">
        <v>210</v>
      </c>
      <c r="Q32" s="9">
        <v>200</v>
      </c>
      <c r="R32" s="9">
        <v>196</v>
      </c>
      <c r="S32" s="9">
        <v>180</v>
      </c>
      <c r="T32" s="9">
        <v>160</v>
      </c>
      <c r="U32" s="9">
        <v>150</v>
      </c>
      <c r="V32" s="9">
        <v>144</v>
      </c>
      <c r="W32" s="9">
        <v>108</v>
      </c>
      <c r="X32" s="9">
        <v>108</v>
      </c>
      <c r="Y32" s="21">
        <v>108</v>
      </c>
      <c r="Z32" s="27"/>
      <c r="AA32" s="27"/>
      <c r="AB32" s="27"/>
      <c r="AC32" s="27"/>
      <c r="AD32" s="27"/>
      <c r="AE32" s="27"/>
      <c r="AF32" s="27"/>
      <c r="AG32" s="26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</row>
    <row r="33" spans="1:94" x14ac:dyDescent="0.2">
      <c r="A33" t="s">
        <v>19</v>
      </c>
      <c r="B33">
        <v>3</v>
      </c>
      <c r="C33" s="7">
        <v>100</v>
      </c>
      <c r="D33" s="4">
        <v>140</v>
      </c>
      <c r="E33" s="9">
        <v>160</v>
      </c>
      <c r="F33" s="9">
        <v>180</v>
      </c>
      <c r="G33" s="9">
        <v>150</v>
      </c>
      <c r="H33" s="9">
        <v>210</v>
      </c>
      <c r="I33" s="9">
        <v>220</v>
      </c>
      <c r="J33" s="9">
        <v>240</v>
      </c>
      <c r="K33" s="9">
        <v>343</v>
      </c>
      <c r="L33" s="9">
        <v>360</v>
      </c>
      <c r="M33" s="9">
        <v>370</v>
      </c>
      <c r="N33" s="9">
        <v>384</v>
      </c>
      <c r="O33" s="9">
        <v>420</v>
      </c>
      <c r="P33" s="9">
        <v>500</v>
      </c>
      <c r="Q33" s="9">
        <v>560</v>
      </c>
      <c r="R33" s="9">
        <v>648</v>
      </c>
      <c r="S33" s="9">
        <v>620</v>
      </c>
      <c r="T33" s="9">
        <v>600</v>
      </c>
      <c r="U33" s="9">
        <v>580</v>
      </c>
      <c r="V33" s="9">
        <v>567</v>
      </c>
      <c r="W33" s="9">
        <v>567</v>
      </c>
      <c r="X33" s="9">
        <v>630</v>
      </c>
      <c r="Y33" s="24">
        <v>720</v>
      </c>
      <c r="Z33" s="27"/>
      <c r="AA33" s="27"/>
      <c r="AB33" s="27"/>
      <c r="AC33" s="27"/>
      <c r="AD33" s="27"/>
      <c r="AE33" s="26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</row>
    <row r="34" spans="1:94" x14ac:dyDescent="0.2">
      <c r="A34" t="s">
        <v>18</v>
      </c>
      <c r="B34">
        <v>3</v>
      </c>
      <c r="C34" s="7">
        <v>100</v>
      </c>
      <c r="D34" s="9">
        <v>110</v>
      </c>
      <c r="E34" s="9">
        <v>110</v>
      </c>
      <c r="F34" s="9">
        <v>110</v>
      </c>
      <c r="G34" s="9">
        <v>125</v>
      </c>
      <c r="H34" s="9">
        <v>150</v>
      </c>
      <c r="I34" s="9">
        <v>245</v>
      </c>
      <c r="J34" s="9">
        <v>245</v>
      </c>
      <c r="K34" s="9">
        <v>245</v>
      </c>
      <c r="L34" s="9">
        <v>294</v>
      </c>
      <c r="M34" s="9">
        <v>330</v>
      </c>
      <c r="N34" s="9">
        <v>360</v>
      </c>
      <c r="O34" s="9">
        <v>384</v>
      </c>
      <c r="P34" s="4">
        <v>384</v>
      </c>
      <c r="Q34" s="9">
        <v>384</v>
      </c>
      <c r="R34" s="9">
        <v>384</v>
      </c>
      <c r="S34" s="9">
        <v>384</v>
      </c>
      <c r="T34" s="9">
        <v>384</v>
      </c>
      <c r="U34" s="9">
        <v>432</v>
      </c>
      <c r="V34" s="9">
        <v>432</v>
      </c>
      <c r="W34" s="9">
        <v>420</v>
      </c>
      <c r="X34" s="9">
        <v>430</v>
      </c>
      <c r="Y34" s="9">
        <v>440</v>
      </c>
      <c r="Z34" s="27"/>
      <c r="AA34" s="27"/>
      <c r="AB34" s="27"/>
      <c r="AC34" s="27"/>
      <c r="AD34" s="26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</row>
    <row r="35" spans="1:94" x14ac:dyDescent="0.2">
      <c r="A35" s="1" t="s">
        <v>17</v>
      </c>
      <c r="B35" s="1">
        <v>3</v>
      </c>
      <c r="C35" s="8">
        <v>100</v>
      </c>
      <c r="D35" s="15">
        <v>125</v>
      </c>
      <c r="E35" s="9">
        <v>125</v>
      </c>
      <c r="F35" s="15">
        <v>125</v>
      </c>
      <c r="G35" s="9">
        <v>140</v>
      </c>
      <c r="H35" s="9">
        <v>144</v>
      </c>
      <c r="I35" s="9">
        <v>150</v>
      </c>
      <c r="J35" s="9">
        <v>160</v>
      </c>
      <c r="K35" s="9">
        <v>162</v>
      </c>
      <c r="L35" s="9">
        <v>240</v>
      </c>
      <c r="M35" s="9">
        <v>240</v>
      </c>
      <c r="N35" s="9">
        <v>240</v>
      </c>
      <c r="O35" s="9">
        <v>240</v>
      </c>
      <c r="P35" s="9">
        <v>245</v>
      </c>
      <c r="Q35" s="9">
        <v>250</v>
      </c>
      <c r="R35" s="9">
        <v>250</v>
      </c>
      <c r="S35" s="9">
        <v>216</v>
      </c>
      <c r="T35" s="9">
        <v>180</v>
      </c>
      <c r="U35" s="9">
        <v>200</v>
      </c>
      <c r="V35" s="9">
        <v>220</v>
      </c>
      <c r="W35" s="4">
        <v>240</v>
      </c>
      <c r="X35" s="9">
        <v>220</v>
      </c>
      <c r="Y35" s="9">
        <v>200</v>
      </c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</row>
    <row r="36" spans="1:94" x14ac:dyDescent="0.2">
      <c r="A36" t="s">
        <v>16</v>
      </c>
      <c r="B36">
        <v>3</v>
      </c>
      <c r="C36" s="6">
        <v>110</v>
      </c>
      <c r="D36" s="25">
        <v>125</v>
      </c>
      <c r="E36" s="25">
        <v>125</v>
      </c>
      <c r="F36" s="25">
        <v>125</v>
      </c>
      <c r="G36" s="25">
        <v>150</v>
      </c>
      <c r="H36" s="9">
        <v>216</v>
      </c>
      <c r="I36" s="9">
        <v>216</v>
      </c>
      <c r="J36" s="9">
        <v>216</v>
      </c>
      <c r="K36" s="9">
        <v>294</v>
      </c>
      <c r="L36" s="9">
        <v>300</v>
      </c>
      <c r="M36" s="9">
        <v>320</v>
      </c>
      <c r="N36" s="9">
        <v>343</v>
      </c>
      <c r="O36" s="9">
        <v>350</v>
      </c>
      <c r="P36" s="9">
        <v>360</v>
      </c>
      <c r="Q36" s="9">
        <v>370</v>
      </c>
      <c r="R36" s="9">
        <v>384</v>
      </c>
      <c r="S36" s="9">
        <v>432</v>
      </c>
      <c r="T36" s="9">
        <v>584</v>
      </c>
      <c r="U36" s="9">
        <v>567</v>
      </c>
      <c r="V36" s="9">
        <v>600</v>
      </c>
      <c r="W36" s="9">
        <v>625</v>
      </c>
      <c r="X36" s="9">
        <v>680</v>
      </c>
      <c r="Y36" s="24">
        <v>756</v>
      </c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</row>
    <row r="37" spans="1:94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</row>
    <row r="38" spans="1:94" x14ac:dyDescent="0.2">
      <c r="A38"/>
      <c r="B38"/>
      <c r="C38">
        <f t="shared" ref="C38:Y38" si="6">AVERAGE(C31:C36)</f>
        <v>101.66666666666667</v>
      </c>
      <c r="D38">
        <f t="shared" si="6"/>
        <v>127.5</v>
      </c>
      <c r="E38">
        <f t="shared" si="6"/>
        <v>135</v>
      </c>
      <c r="F38">
        <f t="shared" si="6"/>
        <v>144</v>
      </c>
      <c r="G38">
        <f t="shared" si="6"/>
        <v>154.16666666666666</v>
      </c>
      <c r="H38">
        <f t="shared" si="6"/>
        <v>180</v>
      </c>
      <c r="I38">
        <f t="shared" si="6"/>
        <v>201.83333333333334</v>
      </c>
      <c r="J38">
        <f t="shared" si="6"/>
        <v>206.83333333333334</v>
      </c>
      <c r="K38">
        <f t="shared" si="6"/>
        <v>237.33333333333334</v>
      </c>
      <c r="L38">
        <f t="shared" si="6"/>
        <v>269</v>
      </c>
      <c r="M38">
        <f t="shared" si="6"/>
        <v>280</v>
      </c>
      <c r="N38">
        <f t="shared" si="6"/>
        <v>291.16666666666669</v>
      </c>
      <c r="O38">
        <f t="shared" si="6"/>
        <v>302.33333333333331</v>
      </c>
      <c r="P38">
        <f t="shared" si="6"/>
        <v>319.83333333333331</v>
      </c>
      <c r="Q38">
        <f t="shared" si="6"/>
        <v>334</v>
      </c>
      <c r="R38">
        <f t="shared" si="6"/>
        <v>356.16666666666669</v>
      </c>
      <c r="S38">
        <f t="shared" si="6"/>
        <v>351.16666666666669</v>
      </c>
      <c r="T38">
        <f t="shared" si="6"/>
        <v>368</v>
      </c>
      <c r="U38">
        <f t="shared" si="6"/>
        <v>371.5</v>
      </c>
      <c r="V38">
        <f t="shared" si="6"/>
        <v>377.16666666666669</v>
      </c>
      <c r="W38">
        <f t="shared" si="6"/>
        <v>376.66666666666669</v>
      </c>
      <c r="X38">
        <f t="shared" si="6"/>
        <v>394.66666666666669</v>
      </c>
      <c r="Y38">
        <f t="shared" si="6"/>
        <v>420.66666666666669</v>
      </c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</row>
    <row r="39" spans="1:94" x14ac:dyDescent="0.2">
      <c r="A39" s="2"/>
      <c r="B39"/>
      <c r="C39">
        <f t="shared" ref="C39:Y39" si="7">STDEV(C31:C36)</f>
        <v>4.0824829046386304</v>
      </c>
      <c r="D39">
        <f t="shared" si="7"/>
        <v>11.291589790636214</v>
      </c>
      <c r="E39">
        <f t="shared" si="7"/>
        <v>20.493901531919196</v>
      </c>
      <c r="F39">
        <f t="shared" si="7"/>
        <v>29.899832775452108</v>
      </c>
      <c r="G39">
        <f t="shared" si="7"/>
        <v>22.003787552752563</v>
      </c>
      <c r="H39">
        <f t="shared" si="7"/>
        <v>29.637813684548327</v>
      </c>
      <c r="I39">
        <f t="shared" si="7"/>
        <v>33.349162908035169</v>
      </c>
      <c r="J39">
        <f t="shared" si="7"/>
        <v>33.468891028336579</v>
      </c>
      <c r="K39">
        <f t="shared" si="7"/>
        <v>70.414960531599121</v>
      </c>
      <c r="L39">
        <f t="shared" si="7"/>
        <v>62.401923047290779</v>
      </c>
      <c r="M39">
        <f t="shared" si="7"/>
        <v>71.274118724821847</v>
      </c>
      <c r="N39">
        <f t="shared" si="7"/>
        <v>82.020525886308874</v>
      </c>
      <c r="O39">
        <f t="shared" si="7"/>
        <v>93.726552623398433</v>
      </c>
      <c r="P39">
        <f t="shared" si="7"/>
        <v>114.73520238648065</v>
      </c>
      <c r="Q39">
        <f t="shared" si="7"/>
        <v>133.2066064427737</v>
      </c>
      <c r="R39">
        <f t="shared" si="7"/>
        <v>161.38700897738539</v>
      </c>
      <c r="S39">
        <f t="shared" si="7"/>
        <v>163.2500127616126</v>
      </c>
      <c r="T39">
        <f t="shared" si="7"/>
        <v>191.81657905405362</v>
      </c>
      <c r="U39">
        <f t="shared" si="7"/>
        <v>183.81485250109688</v>
      </c>
      <c r="V39">
        <f t="shared" si="7"/>
        <v>186.39787194779524</v>
      </c>
      <c r="W39">
        <f t="shared" si="7"/>
        <v>198.24799284397983</v>
      </c>
      <c r="X39">
        <f t="shared" si="7"/>
        <v>227.90056311178054</v>
      </c>
      <c r="Y39">
        <f t="shared" si="7"/>
        <v>269.60613247229122</v>
      </c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</row>
    <row r="40" spans="1:94" x14ac:dyDescent="0.2">
      <c r="A40"/>
      <c r="B40"/>
      <c r="C40">
        <f t="shared" ref="C40:Y40" si="8">C39/(SQRT(6))</f>
        <v>1.666666666666667</v>
      </c>
      <c r="D40">
        <f t="shared" si="8"/>
        <v>4.6097722286464435</v>
      </c>
      <c r="E40">
        <f t="shared" si="8"/>
        <v>8.3666002653407556</v>
      </c>
      <c r="F40">
        <f t="shared" si="8"/>
        <v>12.206555615733704</v>
      </c>
      <c r="G40">
        <f t="shared" si="8"/>
        <v>8.9830086521412618</v>
      </c>
      <c r="H40">
        <f t="shared" si="8"/>
        <v>12.099586769803341</v>
      </c>
      <c r="I40">
        <f t="shared" si="8"/>
        <v>13.61473874560623</v>
      </c>
      <c r="J40">
        <f t="shared" si="8"/>
        <v>13.663617546039731</v>
      </c>
      <c r="K40">
        <f t="shared" si="8"/>
        <v>28.74678726010573</v>
      </c>
      <c r="L40">
        <f t="shared" si="8"/>
        <v>25.475478405713996</v>
      </c>
      <c r="M40">
        <f t="shared" si="8"/>
        <v>29.09753712372693</v>
      </c>
      <c r="N40">
        <f t="shared" si="8"/>
        <v>33.484739476032622</v>
      </c>
      <c r="O40">
        <f t="shared" si="8"/>
        <v>38.263704879573709</v>
      </c>
      <c r="P40">
        <f t="shared" si="8"/>
        <v>46.840450230306068</v>
      </c>
      <c r="Q40">
        <f t="shared" si="8"/>
        <v>54.381369358754974</v>
      </c>
      <c r="R40">
        <f t="shared" si="8"/>
        <v>65.8859705180937</v>
      </c>
      <c r="S40">
        <f t="shared" si="8"/>
        <v>66.646538628132163</v>
      </c>
      <c r="T40">
        <f t="shared" si="8"/>
        <v>78.308790481443836</v>
      </c>
      <c r="U40">
        <f t="shared" si="8"/>
        <v>75.04209929543994</v>
      </c>
      <c r="V40">
        <f t="shared" si="8"/>
        <v>76.096612568789467</v>
      </c>
      <c r="W40">
        <f t="shared" si="8"/>
        <v>80.934404166446924</v>
      </c>
      <c r="X40">
        <f t="shared" si="8"/>
        <v>93.040015286136139</v>
      </c>
      <c r="Y40">
        <f t="shared" si="8"/>
        <v>110.06624268038669</v>
      </c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</row>
    <row r="41" spans="1:94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</row>
    <row r="42" spans="1:94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</row>
    <row r="43" spans="1:94" x14ac:dyDescent="0.2">
      <c r="A43" s="2" t="s">
        <v>15</v>
      </c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</row>
    <row r="44" spans="1:94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</row>
    <row r="45" spans="1:94" x14ac:dyDescent="0.2">
      <c r="A45" t="s">
        <v>14</v>
      </c>
      <c r="B45">
        <v>4</v>
      </c>
      <c r="C45" s="7">
        <v>100</v>
      </c>
      <c r="D45" s="9">
        <v>110</v>
      </c>
      <c r="E45" s="9">
        <v>125</v>
      </c>
      <c r="F45" s="9">
        <v>140</v>
      </c>
      <c r="G45" s="9">
        <v>140</v>
      </c>
      <c r="H45" s="9">
        <v>160</v>
      </c>
      <c r="I45" s="9">
        <v>180</v>
      </c>
      <c r="J45" s="10">
        <v>168</v>
      </c>
      <c r="K45" s="11">
        <v>294</v>
      </c>
      <c r="L45" s="11">
        <v>336</v>
      </c>
      <c r="M45" s="11">
        <v>336</v>
      </c>
      <c r="N45" s="11">
        <v>350</v>
      </c>
      <c r="O45" s="11">
        <v>378</v>
      </c>
      <c r="P45" s="11">
        <v>378</v>
      </c>
      <c r="Q45" s="11">
        <v>378</v>
      </c>
      <c r="R45" s="11">
        <v>400</v>
      </c>
      <c r="S45" s="11">
        <v>420</v>
      </c>
      <c r="T45" s="11">
        <v>450</v>
      </c>
      <c r="U45" s="11">
        <v>480</v>
      </c>
      <c r="V45" s="11">
        <v>480</v>
      </c>
      <c r="W45" s="11">
        <v>480</v>
      </c>
      <c r="X45" s="11">
        <v>528</v>
      </c>
      <c r="Y45" s="11">
        <v>580</v>
      </c>
    </row>
    <row r="46" spans="1:94" x14ac:dyDescent="0.2">
      <c r="A46" t="s">
        <v>13</v>
      </c>
      <c r="B46">
        <v>4</v>
      </c>
      <c r="C46" s="7">
        <v>100</v>
      </c>
      <c r="D46" s="4">
        <v>100</v>
      </c>
      <c r="E46" s="9">
        <v>140</v>
      </c>
      <c r="F46" s="15">
        <v>180</v>
      </c>
      <c r="G46" s="15">
        <v>180</v>
      </c>
      <c r="H46" s="15">
        <v>180</v>
      </c>
      <c r="I46" s="15">
        <v>140</v>
      </c>
      <c r="J46" s="16">
        <v>180</v>
      </c>
      <c r="K46" s="12">
        <v>240</v>
      </c>
      <c r="L46" s="11">
        <v>240</v>
      </c>
      <c r="M46" s="12">
        <v>210</v>
      </c>
      <c r="N46" s="11">
        <v>315</v>
      </c>
      <c r="O46" s="17">
        <v>350</v>
      </c>
      <c r="P46" s="17">
        <v>378</v>
      </c>
      <c r="Q46" s="17">
        <v>378</v>
      </c>
      <c r="R46" s="17">
        <v>378</v>
      </c>
      <c r="S46" s="17">
        <v>450</v>
      </c>
      <c r="T46" s="17">
        <v>594</v>
      </c>
      <c r="U46" s="11">
        <v>600</v>
      </c>
      <c r="V46" s="11">
        <v>620</v>
      </c>
      <c r="W46" s="11">
        <v>640</v>
      </c>
      <c r="X46" s="11">
        <v>648</v>
      </c>
      <c r="Y46" s="24">
        <v>720</v>
      </c>
    </row>
    <row r="47" spans="1:94" x14ac:dyDescent="0.2">
      <c r="A47" t="s">
        <v>12</v>
      </c>
      <c r="B47">
        <v>4</v>
      </c>
      <c r="C47" s="8">
        <v>100</v>
      </c>
      <c r="D47" s="15">
        <v>100</v>
      </c>
      <c r="E47" s="15">
        <v>80</v>
      </c>
      <c r="F47" s="15">
        <v>80</v>
      </c>
      <c r="G47" s="15">
        <v>80</v>
      </c>
      <c r="H47" s="15">
        <v>80</v>
      </c>
      <c r="I47" s="9">
        <v>100</v>
      </c>
      <c r="J47" s="16">
        <v>100</v>
      </c>
      <c r="K47" s="11">
        <v>100</v>
      </c>
      <c r="L47" s="11">
        <v>100</v>
      </c>
      <c r="M47" s="11">
        <v>110</v>
      </c>
      <c r="N47" s="11">
        <v>110</v>
      </c>
      <c r="O47" s="11">
        <v>110</v>
      </c>
      <c r="P47" s="11">
        <v>110</v>
      </c>
      <c r="Q47" s="11">
        <v>110</v>
      </c>
      <c r="R47" s="11">
        <v>110</v>
      </c>
      <c r="S47" s="11">
        <v>130</v>
      </c>
      <c r="T47" s="11">
        <v>140</v>
      </c>
      <c r="U47" s="11">
        <v>150</v>
      </c>
      <c r="V47" s="11">
        <v>150</v>
      </c>
      <c r="W47" s="17">
        <v>210</v>
      </c>
      <c r="X47" s="11">
        <v>210</v>
      </c>
      <c r="Y47" s="11">
        <v>250</v>
      </c>
      <c r="Z47" s="27"/>
    </row>
    <row r="48" spans="1:94" x14ac:dyDescent="0.2">
      <c r="A48" t="s">
        <v>11</v>
      </c>
      <c r="B48">
        <v>4</v>
      </c>
      <c r="C48" s="7">
        <v>100</v>
      </c>
      <c r="D48" s="15">
        <v>125</v>
      </c>
      <c r="E48" s="15">
        <v>125</v>
      </c>
      <c r="F48" s="15">
        <v>125</v>
      </c>
      <c r="G48" s="15">
        <v>125</v>
      </c>
      <c r="H48" s="15">
        <v>125</v>
      </c>
      <c r="I48" s="15">
        <v>130</v>
      </c>
      <c r="J48" s="10">
        <v>140</v>
      </c>
      <c r="K48" s="23">
        <v>150</v>
      </c>
      <c r="L48" s="11">
        <v>150</v>
      </c>
      <c r="M48" s="11">
        <v>150</v>
      </c>
      <c r="N48" s="11">
        <v>150</v>
      </c>
      <c r="O48" s="11">
        <v>150</v>
      </c>
      <c r="P48" s="11">
        <v>150</v>
      </c>
      <c r="Q48" s="11">
        <v>150</v>
      </c>
      <c r="R48" s="11">
        <v>150</v>
      </c>
      <c r="S48" s="11">
        <v>160</v>
      </c>
      <c r="T48" s="11">
        <v>170</v>
      </c>
      <c r="U48" s="11">
        <v>170</v>
      </c>
      <c r="V48" s="11">
        <v>180</v>
      </c>
      <c r="W48" s="11">
        <v>270</v>
      </c>
      <c r="X48" s="11">
        <v>300</v>
      </c>
      <c r="Y48" s="11">
        <v>330</v>
      </c>
      <c r="AA48" s="27"/>
    </row>
    <row r="49" spans="1:49" x14ac:dyDescent="0.2">
      <c r="A49" t="s">
        <v>10</v>
      </c>
      <c r="B49">
        <v>4</v>
      </c>
      <c r="C49" s="7">
        <v>100</v>
      </c>
      <c r="D49" s="4">
        <v>110</v>
      </c>
      <c r="E49" s="15">
        <v>110</v>
      </c>
      <c r="F49" s="15">
        <v>110</v>
      </c>
      <c r="G49" s="15">
        <v>120</v>
      </c>
      <c r="H49" s="15">
        <v>100</v>
      </c>
      <c r="I49" s="9">
        <v>120</v>
      </c>
      <c r="J49" s="10">
        <v>140</v>
      </c>
      <c r="K49" s="11">
        <v>150</v>
      </c>
      <c r="L49" s="11">
        <v>180</v>
      </c>
      <c r="M49" s="11">
        <v>200</v>
      </c>
      <c r="N49" s="11">
        <v>216</v>
      </c>
      <c r="O49" s="11">
        <v>252</v>
      </c>
      <c r="P49" s="11">
        <v>280</v>
      </c>
      <c r="Q49" s="11">
        <v>290</v>
      </c>
      <c r="R49" s="17">
        <v>294</v>
      </c>
      <c r="S49" s="11">
        <v>300</v>
      </c>
      <c r="T49" s="11">
        <v>350</v>
      </c>
      <c r="U49" s="11">
        <v>400</v>
      </c>
      <c r="V49" s="11">
        <v>448</v>
      </c>
      <c r="W49" s="11">
        <v>448</v>
      </c>
      <c r="X49" s="11">
        <v>378</v>
      </c>
      <c r="Y49" s="11">
        <v>432</v>
      </c>
      <c r="AA49" s="27"/>
    </row>
    <row r="50" spans="1:49" x14ac:dyDescent="0.2">
      <c r="A50" s="1" t="s">
        <v>9</v>
      </c>
      <c r="B50" s="1">
        <v>4</v>
      </c>
      <c r="C50" s="8">
        <v>100</v>
      </c>
      <c r="D50" s="9">
        <v>110</v>
      </c>
      <c r="E50" s="9">
        <v>120</v>
      </c>
      <c r="F50" s="9">
        <v>125</v>
      </c>
      <c r="G50" s="9">
        <v>100</v>
      </c>
      <c r="H50" s="9">
        <v>100</v>
      </c>
      <c r="I50" s="9">
        <v>120</v>
      </c>
      <c r="J50" s="10">
        <v>150</v>
      </c>
      <c r="K50" s="11">
        <v>150</v>
      </c>
      <c r="L50" s="11">
        <v>150</v>
      </c>
      <c r="M50" s="11">
        <v>180</v>
      </c>
      <c r="N50" s="11">
        <v>216</v>
      </c>
      <c r="O50" s="11">
        <v>216</v>
      </c>
      <c r="P50" s="11">
        <v>216</v>
      </c>
      <c r="Q50" s="11">
        <v>216</v>
      </c>
      <c r="R50" s="11">
        <v>216</v>
      </c>
      <c r="S50" s="11">
        <v>210</v>
      </c>
      <c r="T50" s="11">
        <v>180</v>
      </c>
      <c r="U50" s="11">
        <v>245</v>
      </c>
      <c r="V50" s="11">
        <v>267</v>
      </c>
      <c r="W50" s="11">
        <v>294</v>
      </c>
      <c r="X50" s="11">
        <v>294</v>
      </c>
      <c r="Y50" s="11">
        <v>294</v>
      </c>
    </row>
    <row r="51" spans="1:49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</row>
    <row r="52" spans="1:49" x14ac:dyDescent="0.2">
      <c r="A52"/>
      <c r="B52"/>
      <c r="C52">
        <f t="shared" ref="C52:Y52" si="9">AVERAGE(C45:C50)</f>
        <v>100</v>
      </c>
      <c r="D52">
        <f t="shared" si="9"/>
        <v>109.16666666666667</v>
      </c>
      <c r="E52">
        <f t="shared" si="9"/>
        <v>116.66666666666667</v>
      </c>
      <c r="F52">
        <f t="shared" si="9"/>
        <v>126.66666666666667</v>
      </c>
      <c r="G52">
        <f t="shared" si="9"/>
        <v>124.16666666666667</v>
      </c>
      <c r="H52">
        <f t="shared" si="9"/>
        <v>124.16666666666667</v>
      </c>
      <c r="I52">
        <f t="shared" si="9"/>
        <v>131.66666666666666</v>
      </c>
      <c r="J52">
        <f t="shared" si="9"/>
        <v>146.33333333333334</v>
      </c>
      <c r="K52">
        <f t="shared" si="9"/>
        <v>180.66666666666666</v>
      </c>
      <c r="L52">
        <f t="shared" si="9"/>
        <v>192.66666666666666</v>
      </c>
      <c r="M52">
        <f t="shared" si="9"/>
        <v>197.66666666666666</v>
      </c>
      <c r="N52">
        <f t="shared" si="9"/>
        <v>226.16666666666666</v>
      </c>
      <c r="O52">
        <f t="shared" si="9"/>
        <v>242.66666666666666</v>
      </c>
      <c r="P52">
        <f t="shared" si="9"/>
        <v>252</v>
      </c>
      <c r="Q52">
        <f t="shared" si="9"/>
        <v>253.66666666666666</v>
      </c>
      <c r="R52">
        <f t="shared" si="9"/>
        <v>258</v>
      </c>
      <c r="S52">
        <f t="shared" si="9"/>
        <v>278.33333333333331</v>
      </c>
      <c r="T52">
        <f t="shared" si="9"/>
        <v>314</v>
      </c>
      <c r="U52">
        <f t="shared" si="9"/>
        <v>340.83333333333331</v>
      </c>
      <c r="V52">
        <f t="shared" si="9"/>
        <v>357.5</v>
      </c>
      <c r="W52">
        <f t="shared" si="9"/>
        <v>390.33333333333331</v>
      </c>
      <c r="X52">
        <f t="shared" si="9"/>
        <v>393</v>
      </c>
      <c r="Y52">
        <f t="shared" si="9"/>
        <v>434.33333333333331</v>
      </c>
    </row>
    <row r="53" spans="1:49" x14ac:dyDescent="0.2">
      <c r="A53" s="2"/>
      <c r="B53"/>
      <c r="C53">
        <f t="shared" ref="C53:Y53" si="10">STDEV(C45:C50)</f>
        <v>0</v>
      </c>
      <c r="D53">
        <f t="shared" si="10"/>
        <v>9.1742392963485901</v>
      </c>
      <c r="E53">
        <f t="shared" si="10"/>
        <v>20.412414523193128</v>
      </c>
      <c r="F53">
        <f t="shared" si="10"/>
        <v>33.115957885386095</v>
      </c>
      <c r="G53">
        <f t="shared" si="10"/>
        <v>34.41172280875611</v>
      </c>
      <c r="H53">
        <f t="shared" si="10"/>
        <v>38.783587594066972</v>
      </c>
      <c r="I53">
        <f t="shared" si="10"/>
        <v>27.14160398109636</v>
      </c>
      <c r="J53">
        <f t="shared" si="10"/>
        <v>27.724838442571052</v>
      </c>
      <c r="K53">
        <f t="shared" si="10"/>
        <v>71.684493906748543</v>
      </c>
      <c r="L53">
        <f t="shared" si="10"/>
        <v>83.872919745688293</v>
      </c>
      <c r="M53">
        <f t="shared" si="10"/>
        <v>76.893866248659066</v>
      </c>
      <c r="N53">
        <f t="shared" si="10"/>
        <v>92.443315965334463</v>
      </c>
      <c r="O53">
        <f t="shared" si="10"/>
        <v>106.60331452007796</v>
      </c>
      <c r="P53">
        <f t="shared" si="10"/>
        <v>113.49008767288886</v>
      </c>
      <c r="Q53">
        <f t="shared" si="10"/>
        <v>114.05554202521972</v>
      </c>
      <c r="R53">
        <f t="shared" si="10"/>
        <v>119.32476691785322</v>
      </c>
      <c r="S53">
        <f t="shared" si="10"/>
        <v>134.67244212037838</v>
      </c>
      <c r="T53">
        <f t="shared" si="10"/>
        <v>182.84419597023034</v>
      </c>
      <c r="U53">
        <f t="shared" si="10"/>
        <v>181.56036645332779</v>
      </c>
      <c r="V53">
        <f t="shared" si="10"/>
        <v>187.00561488896528</v>
      </c>
      <c r="W53">
        <f t="shared" si="10"/>
        <v>161.23233753396579</v>
      </c>
      <c r="X53">
        <f t="shared" si="10"/>
        <v>164.56852676013114</v>
      </c>
      <c r="Y53">
        <f t="shared" si="10"/>
        <v>182.96848544672017</v>
      </c>
    </row>
    <row r="54" spans="1:49" x14ac:dyDescent="0.2">
      <c r="A54"/>
      <c r="B54"/>
      <c r="C54">
        <f t="shared" ref="C54:Y54" si="11">C53/(SQRT(6))</f>
        <v>0</v>
      </c>
      <c r="D54">
        <f t="shared" si="11"/>
        <v>3.7453675090407059</v>
      </c>
      <c r="E54">
        <f t="shared" si="11"/>
        <v>8.333333333333325</v>
      </c>
      <c r="F54">
        <f t="shared" si="11"/>
        <v>13.519533193782159</v>
      </c>
      <c r="G54">
        <f t="shared" si="11"/>
        <v>14.048527008591005</v>
      </c>
      <c r="H54">
        <f t="shared" si="11"/>
        <v>15.833333333333329</v>
      </c>
      <c r="I54">
        <f t="shared" si="11"/>
        <v>11.080513425729768</v>
      </c>
      <c r="J54">
        <f t="shared" si="11"/>
        <v>11.318617897566423</v>
      </c>
      <c r="K54">
        <f t="shared" si="11"/>
        <v>29.2650720901973</v>
      </c>
      <c r="L54">
        <f t="shared" si="11"/>
        <v>34.240976102390029</v>
      </c>
      <c r="M54">
        <f t="shared" si="11"/>
        <v>31.391789443172001</v>
      </c>
      <c r="N54">
        <f t="shared" si="11"/>
        <v>37.739825707658532</v>
      </c>
      <c r="O54">
        <f t="shared" si="11"/>
        <v>43.520620910603334</v>
      </c>
      <c r="P54">
        <f t="shared" si="11"/>
        <v>46.332134277050812</v>
      </c>
      <c r="Q54">
        <f t="shared" si="11"/>
        <v>46.56298004972524</v>
      </c>
      <c r="R54">
        <f t="shared" si="11"/>
        <v>48.714132104212503</v>
      </c>
      <c r="S54">
        <f t="shared" si="11"/>
        <v>54.979794268238017</v>
      </c>
      <c r="T54">
        <f t="shared" si="11"/>
        <v>74.645830426086093</v>
      </c>
      <c r="U54">
        <f t="shared" si="11"/>
        <v>74.121709220563574</v>
      </c>
      <c r="V54">
        <f t="shared" si="11"/>
        <v>76.344722585563616</v>
      </c>
      <c r="W54">
        <f t="shared" si="11"/>
        <v>65.822826165734071</v>
      </c>
      <c r="X54">
        <f t="shared" si="11"/>
        <v>67.184819713980033</v>
      </c>
      <c r="Y54">
        <f t="shared" si="11"/>
        <v>74.696571392385721</v>
      </c>
    </row>
    <row r="55" spans="1:49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</row>
    <row r="56" spans="1:49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</row>
    <row r="57" spans="1:49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</row>
    <row r="58" spans="1:49" x14ac:dyDescent="0.2">
      <c r="A58" s="2" t="s">
        <v>8</v>
      </c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</row>
    <row r="59" spans="1:49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</row>
    <row r="60" spans="1:49" x14ac:dyDescent="0.2">
      <c r="A60" s="20" t="s">
        <v>7</v>
      </c>
      <c r="B60" s="19">
        <v>5</v>
      </c>
      <c r="C60" s="18">
        <v>100</v>
      </c>
      <c r="D60" s="11">
        <v>110</v>
      </c>
      <c r="E60" s="11">
        <v>125</v>
      </c>
      <c r="F60" s="11">
        <v>140</v>
      </c>
      <c r="G60" s="11">
        <v>150</v>
      </c>
      <c r="H60" s="11">
        <v>160</v>
      </c>
      <c r="I60" s="11">
        <v>180</v>
      </c>
      <c r="J60" s="10">
        <v>196</v>
      </c>
      <c r="K60" s="9">
        <v>150</v>
      </c>
      <c r="L60" s="9">
        <v>180</v>
      </c>
      <c r="M60" s="9">
        <v>200</v>
      </c>
      <c r="N60" s="9">
        <v>150</v>
      </c>
      <c r="O60" s="9">
        <v>150</v>
      </c>
      <c r="P60" s="9">
        <v>130</v>
      </c>
      <c r="Q60" s="9">
        <v>120</v>
      </c>
      <c r="R60" s="9">
        <v>110</v>
      </c>
      <c r="S60" s="9">
        <v>110</v>
      </c>
      <c r="T60" s="9">
        <v>110</v>
      </c>
      <c r="U60" s="9">
        <v>100</v>
      </c>
      <c r="V60" s="9">
        <v>100</v>
      </c>
      <c r="W60" s="9">
        <v>100</v>
      </c>
      <c r="X60" s="9">
        <v>80</v>
      </c>
      <c r="Y60" s="9">
        <v>75</v>
      </c>
      <c r="Z60" s="9">
        <v>50</v>
      </c>
      <c r="AA60" s="9">
        <v>50</v>
      </c>
      <c r="AB60" s="9">
        <v>50</v>
      </c>
      <c r="AC60" s="9">
        <v>0</v>
      </c>
      <c r="AD60" s="9">
        <v>0</v>
      </c>
      <c r="AE60" s="9">
        <v>0</v>
      </c>
      <c r="AF60" s="4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</row>
    <row r="61" spans="1:49" x14ac:dyDescent="0.2">
      <c r="A61" t="s">
        <v>6</v>
      </c>
      <c r="B61">
        <v>5</v>
      </c>
      <c r="C61" s="18">
        <v>100</v>
      </c>
      <c r="D61" s="11">
        <v>110</v>
      </c>
      <c r="E61" s="11">
        <v>110</v>
      </c>
      <c r="F61" s="11">
        <v>120</v>
      </c>
      <c r="G61" s="11">
        <v>180</v>
      </c>
      <c r="H61" s="11">
        <v>216</v>
      </c>
      <c r="I61" s="11">
        <v>230</v>
      </c>
      <c r="J61" s="10">
        <v>250</v>
      </c>
      <c r="K61" s="9">
        <v>294</v>
      </c>
      <c r="L61" s="9">
        <v>250</v>
      </c>
      <c r="M61" s="9">
        <v>230</v>
      </c>
      <c r="N61" s="9">
        <v>200</v>
      </c>
      <c r="O61" s="9">
        <v>200</v>
      </c>
      <c r="P61" s="9">
        <v>200</v>
      </c>
      <c r="Q61" s="9">
        <v>200</v>
      </c>
      <c r="R61" s="9">
        <v>216</v>
      </c>
      <c r="S61" s="9">
        <v>180</v>
      </c>
      <c r="T61" s="9">
        <v>210</v>
      </c>
      <c r="U61" s="9">
        <v>210</v>
      </c>
      <c r="V61" s="9">
        <v>200</v>
      </c>
      <c r="W61" s="9">
        <v>196</v>
      </c>
      <c r="X61" s="9">
        <v>210</v>
      </c>
      <c r="Y61" s="9">
        <v>245</v>
      </c>
      <c r="Z61" s="9">
        <v>210</v>
      </c>
      <c r="AA61" s="9">
        <v>294</v>
      </c>
      <c r="AB61" s="9">
        <v>336</v>
      </c>
      <c r="AC61" s="4">
        <v>360</v>
      </c>
      <c r="AD61" s="9">
        <v>380</v>
      </c>
      <c r="AE61" s="9">
        <v>396</v>
      </c>
      <c r="AF61" s="9">
        <v>400</v>
      </c>
      <c r="AG61" s="3">
        <v>448</v>
      </c>
      <c r="AH61" s="3">
        <v>370</v>
      </c>
      <c r="AI61" s="3">
        <v>336</v>
      </c>
      <c r="AJ61" s="3">
        <v>350</v>
      </c>
      <c r="AK61" s="3">
        <v>380</v>
      </c>
      <c r="AL61" s="3">
        <v>416</v>
      </c>
      <c r="AM61" s="3">
        <v>450</v>
      </c>
      <c r="AN61" s="3">
        <v>500</v>
      </c>
      <c r="AO61" s="3">
        <v>560</v>
      </c>
      <c r="AP61" s="3">
        <v>540</v>
      </c>
      <c r="AQ61" s="3">
        <v>560</v>
      </c>
      <c r="AR61" s="3">
        <v>580</v>
      </c>
      <c r="AS61" s="3">
        <v>616</v>
      </c>
      <c r="AT61" s="3">
        <v>630</v>
      </c>
      <c r="AU61" s="3">
        <v>648</v>
      </c>
      <c r="AV61" s="3">
        <v>680</v>
      </c>
      <c r="AW61" s="14">
        <v>720</v>
      </c>
    </row>
    <row r="62" spans="1:49" x14ac:dyDescent="0.2">
      <c r="A62" t="s">
        <v>5</v>
      </c>
      <c r="B62">
        <v>5</v>
      </c>
      <c r="C62" s="18">
        <v>100</v>
      </c>
      <c r="D62" s="11">
        <v>110</v>
      </c>
      <c r="E62" s="11">
        <v>110</v>
      </c>
      <c r="F62" s="11">
        <v>120</v>
      </c>
      <c r="G62" s="11">
        <v>130</v>
      </c>
      <c r="H62" s="11">
        <v>150</v>
      </c>
      <c r="I62" s="11">
        <v>150</v>
      </c>
      <c r="J62" s="5">
        <v>150</v>
      </c>
      <c r="K62" s="9">
        <v>150</v>
      </c>
      <c r="L62" s="9">
        <v>150</v>
      </c>
      <c r="M62" s="9">
        <v>100</v>
      </c>
      <c r="N62" s="9">
        <v>100</v>
      </c>
      <c r="O62" s="9">
        <v>75</v>
      </c>
      <c r="P62" s="9">
        <v>80</v>
      </c>
      <c r="Q62" s="9">
        <v>100</v>
      </c>
      <c r="R62" s="9">
        <v>80</v>
      </c>
      <c r="S62" s="9">
        <v>75</v>
      </c>
      <c r="T62" s="9">
        <v>75</v>
      </c>
      <c r="U62" s="9">
        <v>75</v>
      </c>
      <c r="V62" s="9">
        <v>75</v>
      </c>
      <c r="W62" s="7">
        <v>75</v>
      </c>
      <c r="X62" s="9">
        <v>75</v>
      </c>
      <c r="Y62" s="9">
        <v>75</v>
      </c>
      <c r="Z62" s="9">
        <v>75</v>
      </c>
      <c r="AA62" s="9">
        <v>75</v>
      </c>
      <c r="AB62" s="9">
        <v>50</v>
      </c>
      <c r="AC62" s="9">
        <v>50</v>
      </c>
      <c r="AD62" s="9">
        <v>50</v>
      </c>
      <c r="AE62" s="9">
        <v>50</v>
      </c>
      <c r="AF62" s="9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</row>
    <row r="63" spans="1:49" x14ac:dyDescent="0.2">
      <c r="A63" t="s">
        <v>4</v>
      </c>
      <c r="B63">
        <v>5</v>
      </c>
      <c r="C63" s="13">
        <v>100</v>
      </c>
      <c r="D63" s="12">
        <v>125</v>
      </c>
      <c r="E63" s="11">
        <v>125</v>
      </c>
      <c r="F63" s="17">
        <v>130</v>
      </c>
      <c r="G63" s="17">
        <v>140</v>
      </c>
      <c r="H63" s="17">
        <v>140</v>
      </c>
      <c r="I63" s="17">
        <v>140</v>
      </c>
      <c r="J63" s="5">
        <v>120</v>
      </c>
      <c r="K63" s="4">
        <v>100</v>
      </c>
      <c r="L63" s="9">
        <v>100</v>
      </c>
      <c r="M63" s="9">
        <v>100</v>
      </c>
      <c r="N63" s="9">
        <v>110</v>
      </c>
      <c r="O63" s="9">
        <v>120</v>
      </c>
      <c r="P63" s="9">
        <v>144</v>
      </c>
      <c r="Q63" s="9">
        <v>150</v>
      </c>
      <c r="R63" s="9">
        <v>144</v>
      </c>
      <c r="S63" s="9">
        <v>144</v>
      </c>
      <c r="T63" s="9">
        <v>144</v>
      </c>
      <c r="U63" s="9">
        <v>144</v>
      </c>
      <c r="V63" s="9">
        <v>144</v>
      </c>
      <c r="W63" s="9">
        <v>248</v>
      </c>
      <c r="X63" s="9">
        <v>252</v>
      </c>
      <c r="Y63" s="9">
        <v>245</v>
      </c>
      <c r="Z63" s="9">
        <v>220</v>
      </c>
      <c r="AA63" s="9">
        <v>200</v>
      </c>
      <c r="AB63" s="9">
        <v>180</v>
      </c>
      <c r="AC63" s="9">
        <v>170</v>
      </c>
      <c r="AD63" s="9">
        <v>168</v>
      </c>
      <c r="AE63" s="9">
        <v>168</v>
      </c>
      <c r="AF63" s="9">
        <v>168</v>
      </c>
      <c r="AG63" s="3">
        <v>180</v>
      </c>
      <c r="AH63" s="3">
        <v>200</v>
      </c>
      <c r="AI63" s="3">
        <v>245</v>
      </c>
      <c r="AJ63" s="3">
        <v>200</v>
      </c>
      <c r="AK63" s="3">
        <v>200</v>
      </c>
      <c r="AL63" s="3">
        <v>180</v>
      </c>
      <c r="AM63" s="3">
        <v>168</v>
      </c>
      <c r="AN63" s="3">
        <v>168</v>
      </c>
      <c r="AO63" s="3">
        <v>168</v>
      </c>
      <c r="AP63" s="3">
        <v>168</v>
      </c>
      <c r="AQ63" s="3">
        <v>170</v>
      </c>
      <c r="AR63" s="3">
        <v>192</v>
      </c>
      <c r="AS63" s="3">
        <v>245</v>
      </c>
      <c r="AT63" s="3">
        <v>200</v>
      </c>
      <c r="AU63" s="3">
        <v>200</v>
      </c>
      <c r="AV63" s="3">
        <v>196</v>
      </c>
      <c r="AW63" s="3">
        <v>200</v>
      </c>
    </row>
    <row r="64" spans="1:49" x14ac:dyDescent="0.2">
      <c r="A64" t="s">
        <v>3</v>
      </c>
      <c r="B64">
        <v>5</v>
      </c>
      <c r="C64" s="13">
        <v>100</v>
      </c>
      <c r="D64" s="17">
        <v>100</v>
      </c>
      <c r="E64" s="11">
        <v>110</v>
      </c>
      <c r="F64" s="11">
        <v>120</v>
      </c>
      <c r="G64" s="17">
        <v>120</v>
      </c>
      <c r="H64" s="11">
        <v>120</v>
      </c>
      <c r="I64" s="11">
        <v>110</v>
      </c>
      <c r="J64" s="10">
        <v>100</v>
      </c>
      <c r="K64" s="9">
        <v>100</v>
      </c>
      <c r="L64" s="9">
        <v>80</v>
      </c>
      <c r="M64" s="9">
        <v>75</v>
      </c>
      <c r="N64" s="9">
        <v>75</v>
      </c>
      <c r="O64" s="9">
        <v>75</v>
      </c>
      <c r="P64" s="9">
        <v>75</v>
      </c>
      <c r="Q64" s="4">
        <v>75</v>
      </c>
      <c r="R64" s="9">
        <v>75</v>
      </c>
      <c r="S64" s="9">
        <v>50</v>
      </c>
      <c r="T64" s="9">
        <v>50</v>
      </c>
      <c r="U64" s="9">
        <v>50</v>
      </c>
      <c r="V64" s="9">
        <v>50</v>
      </c>
      <c r="W64" s="9">
        <v>50</v>
      </c>
      <c r="X64" s="9">
        <v>50</v>
      </c>
      <c r="Y64" s="9">
        <v>50</v>
      </c>
      <c r="Z64" s="9">
        <v>50</v>
      </c>
      <c r="AA64" s="9">
        <v>50</v>
      </c>
      <c r="AB64" s="9">
        <v>50</v>
      </c>
      <c r="AC64" s="9">
        <v>50</v>
      </c>
      <c r="AD64" s="9">
        <v>50</v>
      </c>
      <c r="AE64" s="9">
        <v>50</v>
      </c>
      <c r="AF64" s="9">
        <v>5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>
        <v>0</v>
      </c>
    </row>
    <row r="65" spans="1:90" x14ac:dyDescent="0.2">
      <c r="A65" t="s">
        <v>2</v>
      </c>
      <c r="B65">
        <v>5</v>
      </c>
      <c r="C65" s="18">
        <v>100</v>
      </c>
      <c r="D65" s="12">
        <v>110</v>
      </c>
      <c r="E65" s="12">
        <v>110</v>
      </c>
      <c r="F65" s="12">
        <v>125</v>
      </c>
      <c r="G65" s="12">
        <v>140</v>
      </c>
      <c r="H65" s="12">
        <v>150</v>
      </c>
      <c r="I65" s="11">
        <v>160</v>
      </c>
      <c r="J65" s="16">
        <v>180</v>
      </c>
      <c r="K65" s="9">
        <v>200</v>
      </c>
      <c r="L65" s="9">
        <v>180</v>
      </c>
      <c r="M65" s="9">
        <v>180</v>
      </c>
      <c r="N65" s="4">
        <v>180</v>
      </c>
      <c r="O65" s="4">
        <v>160</v>
      </c>
      <c r="P65" s="4">
        <v>160</v>
      </c>
      <c r="Q65" s="4">
        <v>150</v>
      </c>
      <c r="R65" s="4">
        <v>140</v>
      </c>
      <c r="S65" s="9">
        <v>140</v>
      </c>
      <c r="T65" s="9">
        <v>130</v>
      </c>
      <c r="U65" s="9">
        <v>130</v>
      </c>
      <c r="V65" s="9">
        <v>120</v>
      </c>
      <c r="W65" s="9">
        <v>100</v>
      </c>
      <c r="X65" s="9">
        <v>100</v>
      </c>
      <c r="Y65" s="9">
        <v>100</v>
      </c>
      <c r="Z65" s="9">
        <v>100</v>
      </c>
      <c r="AA65" s="9">
        <v>100</v>
      </c>
      <c r="AB65" s="9">
        <v>110</v>
      </c>
      <c r="AC65" s="9">
        <v>120</v>
      </c>
      <c r="AD65" s="9">
        <v>120</v>
      </c>
      <c r="AE65" s="9">
        <v>100</v>
      </c>
      <c r="AF65" s="9">
        <v>100</v>
      </c>
      <c r="AG65" s="3">
        <v>110</v>
      </c>
      <c r="AH65" s="3">
        <v>110</v>
      </c>
      <c r="AI65" s="3">
        <v>120</v>
      </c>
      <c r="AJ65" s="3">
        <v>110</v>
      </c>
      <c r="AK65" s="3">
        <v>108</v>
      </c>
      <c r="AL65" s="3">
        <v>100</v>
      </c>
      <c r="AM65" s="3">
        <v>80</v>
      </c>
      <c r="AN65" s="3">
        <v>80</v>
      </c>
      <c r="AO65" s="3">
        <v>80</v>
      </c>
      <c r="AP65" s="3">
        <v>100</v>
      </c>
      <c r="AQ65" s="3">
        <v>100</v>
      </c>
      <c r="AR65" s="3">
        <v>100</v>
      </c>
      <c r="AS65" s="3">
        <v>100</v>
      </c>
      <c r="AT65" s="3">
        <v>100</v>
      </c>
      <c r="AU65" s="3">
        <v>100</v>
      </c>
      <c r="AV65" s="3">
        <v>100</v>
      </c>
      <c r="AW65" s="3">
        <v>100</v>
      </c>
    </row>
    <row r="66" spans="1:90" x14ac:dyDescent="0.2">
      <c r="A66" t="s">
        <v>1</v>
      </c>
      <c r="B66">
        <v>5</v>
      </c>
      <c r="C66" s="18">
        <v>100</v>
      </c>
      <c r="D66" s="11">
        <v>125</v>
      </c>
      <c r="E66" s="11">
        <v>140</v>
      </c>
      <c r="F66" s="17">
        <v>150</v>
      </c>
      <c r="G66" s="12">
        <v>150</v>
      </c>
      <c r="H66" s="12">
        <v>160</v>
      </c>
      <c r="I66" s="12">
        <v>160</v>
      </c>
      <c r="J66" s="16">
        <v>180</v>
      </c>
      <c r="K66" s="9">
        <v>160</v>
      </c>
      <c r="L66" s="15">
        <v>150</v>
      </c>
      <c r="M66" s="9">
        <v>100</v>
      </c>
      <c r="N66" s="9">
        <v>100</v>
      </c>
      <c r="O66" s="9">
        <v>120</v>
      </c>
      <c r="P66" s="9">
        <v>140</v>
      </c>
      <c r="Q66" s="9">
        <v>120</v>
      </c>
      <c r="R66" s="9">
        <v>140</v>
      </c>
      <c r="S66" s="9">
        <v>130</v>
      </c>
      <c r="T66" s="9">
        <v>120</v>
      </c>
      <c r="U66" s="9">
        <v>120</v>
      </c>
      <c r="V66" s="9">
        <v>140</v>
      </c>
      <c r="W66" s="9">
        <v>160</v>
      </c>
      <c r="X66" s="9">
        <v>180</v>
      </c>
      <c r="Y66" s="9">
        <v>216</v>
      </c>
      <c r="Z66" s="9">
        <v>180</v>
      </c>
      <c r="AA66" s="9">
        <v>180</v>
      </c>
      <c r="AB66" s="4">
        <v>170</v>
      </c>
      <c r="AC66" s="4">
        <v>162</v>
      </c>
      <c r="AD66" s="9">
        <v>180</v>
      </c>
      <c r="AE66" s="9">
        <v>216</v>
      </c>
      <c r="AF66" s="9">
        <v>252</v>
      </c>
      <c r="AG66" s="3">
        <v>252</v>
      </c>
      <c r="AH66" s="3">
        <v>216</v>
      </c>
      <c r="AI66" s="3">
        <v>200</v>
      </c>
      <c r="AJ66" s="3">
        <v>200</v>
      </c>
      <c r="AK66" s="3">
        <v>180</v>
      </c>
      <c r="AL66" s="3">
        <v>200</v>
      </c>
      <c r="AM66" s="3">
        <v>210</v>
      </c>
      <c r="AN66" s="3">
        <v>260</v>
      </c>
      <c r="AO66" s="3">
        <v>308</v>
      </c>
      <c r="AP66" s="3">
        <v>300</v>
      </c>
      <c r="AQ66" s="3">
        <v>300</v>
      </c>
      <c r="AR66" s="3">
        <v>280</v>
      </c>
      <c r="AS66" s="3">
        <v>300</v>
      </c>
      <c r="AT66" s="3">
        <v>330</v>
      </c>
      <c r="AU66" s="3">
        <v>360</v>
      </c>
      <c r="AV66" s="3">
        <v>360</v>
      </c>
      <c r="AW66" s="3">
        <v>360</v>
      </c>
    </row>
    <row r="67" spans="1:90" x14ac:dyDescent="0.2">
      <c r="A67" t="s">
        <v>0</v>
      </c>
      <c r="B67">
        <v>5</v>
      </c>
      <c r="C67" s="13">
        <v>100</v>
      </c>
      <c r="D67" s="12">
        <v>110</v>
      </c>
      <c r="E67" s="12">
        <v>150</v>
      </c>
      <c r="F67" s="11">
        <v>167</v>
      </c>
      <c r="G67" s="12">
        <v>210</v>
      </c>
      <c r="H67" s="11">
        <v>240</v>
      </c>
      <c r="I67" s="11">
        <v>343</v>
      </c>
      <c r="J67" s="10">
        <v>378</v>
      </c>
      <c r="K67" s="9">
        <v>336</v>
      </c>
      <c r="L67" s="4">
        <v>378</v>
      </c>
      <c r="M67" s="4">
        <v>336</v>
      </c>
      <c r="N67" s="4">
        <v>350</v>
      </c>
      <c r="O67" s="4">
        <v>378</v>
      </c>
      <c r="P67" s="9">
        <v>380</v>
      </c>
      <c r="Q67" s="9">
        <v>400</v>
      </c>
      <c r="R67" s="9">
        <v>410</v>
      </c>
      <c r="S67" s="9">
        <v>420</v>
      </c>
      <c r="T67" s="9">
        <v>432</v>
      </c>
      <c r="U67" s="9">
        <v>441</v>
      </c>
      <c r="V67" s="9">
        <v>315</v>
      </c>
      <c r="W67" s="9">
        <v>350</v>
      </c>
      <c r="X67" s="9">
        <v>378</v>
      </c>
      <c r="Y67" s="9">
        <v>378</v>
      </c>
      <c r="Z67" s="9">
        <v>392</v>
      </c>
      <c r="AA67" s="9">
        <v>432</v>
      </c>
      <c r="AB67" s="9">
        <v>378</v>
      </c>
      <c r="AC67" s="9">
        <v>320</v>
      </c>
      <c r="AD67" s="9">
        <v>300</v>
      </c>
      <c r="AE67" s="9">
        <v>300</v>
      </c>
      <c r="AF67" s="9">
        <v>280</v>
      </c>
      <c r="AG67" s="3">
        <v>280</v>
      </c>
      <c r="AH67" s="3">
        <v>280</v>
      </c>
      <c r="AI67" s="3">
        <v>250</v>
      </c>
      <c r="AJ67" s="3">
        <v>224</v>
      </c>
      <c r="AK67" s="3">
        <v>224</v>
      </c>
      <c r="AL67" s="3">
        <v>280</v>
      </c>
      <c r="AM67" s="3">
        <v>300</v>
      </c>
      <c r="AN67" s="3">
        <v>320</v>
      </c>
      <c r="AO67" s="3">
        <v>360</v>
      </c>
      <c r="AP67" s="3">
        <v>405</v>
      </c>
      <c r="AQ67" s="3">
        <v>425</v>
      </c>
      <c r="AR67" s="3">
        <v>450</v>
      </c>
      <c r="AS67" s="3">
        <v>475</v>
      </c>
      <c r="AT67" s="3">
        <v>500</v>
      </c>
      <c r="AU67" s="3">
        <v>475</v>
      </c>
      <c r="AV67" s="3">
        <v>450</v>
      </c>
      <c r="AW67" s="3">
        <v>450</v>
      </c>
    </row>
    <row r="68" spans="1:90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CI68"/>
      <c r="CJ68"/>
      <c r="CK68"/>
      <c r="CL68"/>
    </row>
    <row r="69" spans="1:90" x14ac:dyDescent="0.2">
      <c r="A69"/>
      <c r="B69"/>
      <c r="C69">
        <f t="shared" ref="C69:AW69" si="12">AVERAGE(C60:C67)</f>
        <v>100</v>
      </c>
      <c r="D69">
        <f t="shared" si="12"/>
        <v>112.5</v>
      </c>
      <c r="E69">
        <f t="shared" si="12"/>
        <v>122.5</v>
      </c>
      <c r="F69">
        <f t="shared" si="12"/>
        <v>134</v>
      </c>
      <c r="G69">
        <f t="shared" si="12"/>
        <v>152.5</v>
      </c>
      <c r="H69">
        <f t="shared" si="12"/>
        <v>167</v>
      </c>
      <c r="I69">
        <f t="shared" si="12"/>
        <v>184.125</v>
      </c>
      <c r="J69">
        <f t="shared" si="12"/>
        <v>194.25</v>
      </c>
      <c r="K69">
        <f t="shared" si="12"/>
        <v>186.25</v>
      </c>
      <c r="L69">
        <f t="shared" si="12"/>
        <v>183.5</v>
      </c>
      <c r="M69">
        <f t="shared" si="12"/>
        <v>165.125</v>
      </c>
      <c r="N69">
        <f t="shared" si="12"/>
        <v>158.125</v>
      </c>
      <c r="O69">
        <f t="shared" si="12"/>
        <v>159.75</v>
      </c>
      <c r="P69">
        <f t="shared" si="12"/>
        <v>163.625</v>
      </c>
      <c r="Q69">
        <f t="shared" si="12"/>
        <v>164.375</v>
      </c>
      <c r="R69">
        <f t="shared" si="12"/>
        <v>164.375</v>
      </c>
      <c r="S69">
        <f t="shared" si="12"/>
        <v>156.125</v>
      </c>
      <c r="T69">
        <f t="shared" si="12"/>
        <v>158.875</v>
      </c>
      <c r="U69">
        <f t="shared" si="12"/>
        <v>158.75</v>
      </c>
      <c r="V69">
        <f t="shared" si="12"/>
        <v>143</v>
      </c>
      <c r="W69">
        <f t="shared" si="12"/>
        <v>159.875</v>
      </c>
      <c r="X69">
        <f t="shared" si="12"/>
        <v>165.625</v>
      </c>
      <c r="Y69">
        <f t="shared" si="12"/>
        <v>173</v>
      </c>
      <c r="Z69">
        <f t="shared" si="12"/>
        <v>159.625</v>
      </c>
      <c r="AA69">
        <f t="shared" si="12"/>
        <v>172.625</v>
      </c>
      <c r="AB69">
        <f t="shared" si="12"/>
        <v>165.5</v>
      </c>
      <c r="AC69">
        <f t="shared" si="12"/>
        <v>154</v>
      </c>
      <c r="AD69">
        <f t="shared" si="12"/>
        <v>156</v>
      </c>
      <c r="AE69">
        <f t="shared" si="12"/>
        <v>160</v>
      </c>
      <c r="AF69">
        <f t="shared" si="12"/>
        <v>156.25</v>
      </c>
      <c r="AG69">
        <f t="shared" si="12"/>
        <v>158.75</v>
      </c>
      <c r="AH69">
        <f t="shared" si="12"/>
        <v>147</v>
      </c>
      <c r="AI69">
        <f t="shared" si="12"/>
        <v>143.875</v>
      </c>
      <c r="AJ69">
        <f t="shared" si="12"/>
        <v>135.5</v>
      </c>
      <c r="AK69">
        <f t="shared" si="12"/>
        <v>136.5</v>
      </c>
      <c r="AL69">
        <f t="shared" si="12"/>
        <v>147</v>
      </c>
      <c r="AM69">
        <f t="shared" si="12"/>
        <v>151</v>
      </c>
      <c r="AN69">
        <f t="shared" si="12"/>
        <v>166</v>
      </c>
      <c r="AO69">
        <f t="shared" si="12"/>
        <v>184.5</v>
      </c>
      <c r="AP69">
        <f t="shared" si="12"/>
        <v>189.125</v>
      </c>
      <c r="AQ69">
        <f t="shared" si="12"/>
        <v>194.375</v>
      </c>
      <c r="AR69">
        <f t="shared" si="12"/>
        <v>200.25</v>
      </c>
      <c r="AS69">
        <f t="shared" si="12"/>
        <v>217</v>
      </c>
      <c r="AT69">
        <f t="shared" si="12"/>
        <v>220</v>
      </c>
      <c r="AU69">
        <f t="shared" si="12"/>
        <v>222.875</v>
      </c>
      <c r="AV69">
        <f t="shared" si="12"/>
        <v>223.25</v>
      </c>
      <c r="AW69">
        <f t="shared" si="12"/>
        <v>228.75</v>
      </c>
      <c r="CI69"/>
      <c r="CJ69"/>
      <c r="CK69"/>
      <c r="CL69"/>
    </row>
    <row r="70" spans="1:90" x14ac:dyDescent="0.2">
      <c r="A70" s="2"/>
      <c r="B70"/>
      <c r="C70">
        <f t="shared" ref="C70:AW70" si="13">STDEV(C60:C67)</f>
        <v>0</v>
      </c>
      <c r="D70">
        <f t="shared" si="13"/>
        <v>8.4515425472851664</v>
      </c>
      <c r="E70">
        <f t="shared" si="13"/>
        <v>15.583874449479593</v>
      </c>
      <c r="F70">
        <f t="shared" si="13"/>
        <v>17.179722266173489</v>
      </c>
      <c r="G70">
        <f t="shared" si="13"/>
        <v>29.154759474226502</v>
      </c>
      <c r="H70">
        <f t="shared" si="13"/>
        <v>40.256321597625245</v>
      </c>
      <c r="I70">
        <f t="shared" si="13"/>
        <v>72.83334695434111</v>
      </c>
      <c r="J70">
        <f t="shared" si="13"/>
        <v>87.534074997764648</v>
      </c>
      <c r="K70">
        <f t="shared" si="13"/>
        <v>86.53611962643113</v>
      </c>
      <c r="L70">
        <f t="shared" si="13"/>
        <v>94.268613167752861</v>
      </c>
      <c r="M70">
        <f t="shared" si="13"/>
        <v>89.195511578297953</v>
      </c>
      <c r="N70">
        <f t="shared" si="13"/>
        <v>88.718555797855174</v>
      </c>
      <c r="O70">
        <f t="shared" si="13"/>
        <v>97.741276556310353</v>
      </c>
      <c r="P70">
        <f t="shared" si="13"/>
        <v>96.418637054402353</v>
      </c>
      <c r="Q70">
        <f t="shared" si="13"/>
        <v>102.31036464740859</v>
      </c>
      <c r="R70">
        <f t="shared" si="13"/>
        <v>108.66979801214319</v>
      </c>
      <c r="S70">
        <f t="shared" si="13"/>
        <v>114.18085591351493</v>
      </c>
      <c r="T70">
        <f t="shared" si="13"/>
        <v>120.15161552923753</v>
      </c>
      <c r="U70">
        <f t="shared" si="13"/>
        <v>123.71020283595968</v>
      </c>
      <c r="V70">
        <f t="shared" si="13"/>
        <v>83.232891850002943</v>
      </c>
      <c r="W70">
        <f t="shared" si="13"/>
        <v>101.18220834570812</v>
      </c>
      <c r="X70">
        <f t="shared" si="13"/>
        <v>112.09681720981835</v>
      </c>
      <c r="Y70">
        <f t="shared" si="13"/>
        <v>115.82499113502479</v>
      </c>
      <c r="Z70">
        <f t="shared" si="13"/>
        <v>116.70957544263453</v>
      </c>
      <c r="AA70">
        <f t="shared" si="13"/>
        <v>135.06076674699324</v>
      </c>
      <c r="AB70">
        <f t="shared" si="13"/>
        <v>129.59166639873106</v>
      </c>
      <c r="AC70">
        <f t="shared" si="13"/>
        <v>129.18204209564115</v>
      </c>
      <c r="AD70">
        <f t="shared" si="13"/>
        <v>130.78663103369112</v>
      </c>
      <c r="AE70">
        <f t="shared" si="13"/>
        <v>137.26720553098514</v>
      </c>
      <c r="AF70">
        <f t="shared" si="13"/>
        <v>145.06919531234544</v>
      </c>
      <c r="AG70">
        <f t="shared" si="13"/>
        <v>162.78623142900366</v>
      </c>
      <c r="AH70">
        <f t="shared" si="13"/>
        <v>142.01810749739928</v>
      </c>
      <c r="AI70">
        <f t="shared" si="13"/>
        <v>133.21351014711041</v>
      </c>
      <c r="AJ70">
        <f t="shared" si="13"/>
        <v>129.77673135042352</v>
      </c>
      <c r="AK70">
        <f t="shared" si="13"/>
        <v>136.05776084337964</v>
      </c>
      <c r="AL70">
        <f t="shared" si="13"/>
        <v>151.64997291695863</v>
      </c>
      <c r="AM70">
        <f t="shared" si="13"/>
        <v>164.2367628934347</v>
      </c>
      <c r="AN70">
        <f t="shared" si="13"/>
        <v>182.90356553581529</v>
      </c>
      <c r="AO70">
        <f t="shared" si="13"/>
        <v>207.14591130753359</v>
      </c>
      <c r="AP70">
        <f t="shared" si="13"/>
        <v>206.22556132268653</v>
      </c>
      <c r="AQ70">
        <f t="shared" si="13"/>
        <v>214.100068392596</v>
      </c>
      <c r="AR70">
        <f t="shared" si="13"/>
        <v>221.47669983867056</v>
      </c>
      <c r="AS70">
        <f t="shared" si="13"/>
        <v>235.55223867086713</v>
      </c>
      <c r="AT70">
        <f t="shared" si="13"/>
        <v>244.54038521274967</v>
      </c>
      <c r="AU70">
        <f t="shared" si="13"/>
        <v>247.19653112452852</v>
      </c>
      <c r="AV70">
        <f t="shared" si="13"/>
        <v>251.90460212435298</v>
      </c>
      <c r="AW70">
        <f t="shared" si="13"/>
        <v>262.37582096788458</v>
      </c>
      <c r="CI70"/>
      <c r="CJ70"/>
      <c r="CK70"/>
      <c r="CL70"/>
    </row>
    <row r="71" spans="1:90" x14ac:dyDescent="0.2">
      <c r="A71"/>
      <c r="B71"/>
      <c r="C71">
        <f t="shared" ref="C71:AW71" si="14">C70/(SQRT(8))</f>
        <v>0</v>
      </c>
      <c r="D71">
        <f t="shared" si="14"/>
        <v>2.988071523335984</v>
      </c>
      <c r="E71">
        <f t="shared" si="14"/>
        <v>5.5097316501933973</v>
      </c>
      <c r="F71">
        <f t="shared" si="14"/>
        <v>6.0739490566563976</v>
      </c>
      <c r="G71">
        <f t="shared" si="14"/>
        <v>10.30776406404415</v>
      </c>
      <c r="H71">
        <f t="shared" si="14"/>
        <v>14.23275899365364</v>
      </c>
      <c r="I71">
        <f t="shared" si="14"/>
        <v>25.750476763963587</v>
      </c>
      <c r="J71">
        <f t="shared" si="14"/>
        <v>30.947969007905602</v>
      </c>
      <c r="K71">
        <f t="shared" si="14"/>
        <v>30.595138502709865</v>
      </c>
      <c r="L71">
        <f t="shared" si="14"/>
        <v>33.328987811984753</v>
      </c>
      <c r="M71">
        <f t="shared" si="14"/>
        <v>31.535375544208847</v>
      </c>
      <c r="N71">
        <f t="shared" si="14"/>
        <v>31.36674621087024</v>
      </c>
      <c r="O71">
        <f t="shared" si="14"/>
        <v>34.556759727398386</v>
      </c>
      <c r="P71">
        <f t="shared" si="14"/>
        <v>34.08913604696621</v>
      </c>
      <c r="Q71">
        <f t="shared" si="14"/>
        <v>36.172176313925512</v>
      </c>
      <c r="R71">
        <f t="shared" si="14"/>
        <v>38.420575542279423</v>
      </c>
      <c r="S71">
        <f t="shared" si="14"/>
        <v>40.369028749065251</v>
      </c>
      <c r="T71">
        <f t="shared" si="14"/>
        <v>42.480011055621368</v>
      </c>
      <c r="U71">
        <f t="shared" si="14"/>
        <v>43.738161663635175</v>
      </c>
      <c r="V71">
        <f t="shared" si="14"/>
        <v>29.427271122451803</v>
      </c>
      <c r="W71">
        <f t="shared" si="14"/>
        <v>35.773312828340146</v>
      </c>
      <c r="X71">
        <f t="shared" si="14"/>
        <v>39.632209799245722</v>
      </c>
      <c r="Y71">
        <f t="shared" si="14"/>
        <v>40.95031833122389</v>
      </c>
      <c r="Z71">
        <f t="shared" si="14"/>
        <v>41.263066112444918</v>
      </c>
      <c r="AA71">
        <f t="shared" si="14"/>
        <v>47.751192019526741</v>
      </c>
      <c r="AB71">
        <f t="shared" si="14"/>
        <v>45.817573047903792</v>
      </c>
      <c r="AC71">
        <f t="shared" si="14"/>
        <v>45.672748986676943</v>
      </c>
      <c r="AD71">
        <f t="shared" si="14"/>
        <v>46.240056846232974</v>
      </c>
      <c r="AE71">
        <f t="shared" si="14"/>
        <v>48.531285932743572</v>
      </c>
      <c r="AF71">
        <f t="shared" si="14"/>
        <v>51.289705873317587</v>
      </c>
      <c r="AG71">
        <f t="shared" si="14"/>
        <v>57.553624063625584</v>
      </c>
      <c r="AH71">
        <f t="shared" si="14"/>
        <v>50.210983431345547</v>
      </c>
      <c r="AI71">
        <f t="shared" si="14"/>
        <v>47.098088185342363</v>
      </c>
      <c r="AJ71">
        <f t="shared" si="14"/>
        <v>45.883003389054636</v>
      </c>
      <c r="AK71">
        <f t="shared" si="14"/>
        <v>48.10368266270563</v>
      </c>
      <c r="AL71">
        <f t="shared" si="14"/>
        <v>53.616362108168858</v>
      </c>
      <c r="AM71">
        <f t="shared" si="14"/>
        <v>58.066464381037406</v>
      </c>
      <c r="AN71">
        <f t="shared" si="14"/>
        <v>64.66617574678655</v>
      </c>
      <c r="AO71">
        <f t="shared" si="14"/>
        <v>73.237139290312058</v>
      </c>
      <c r="AP71">
        <f t="shared" si="14"/>
        <v>72.911746432636917</v>
      </c>
      <c r="AQ71">
        <f t="shared" si="14"/>
        <v>75.695805106454117</v>
      </c>
      <c r="AR71">
        <f t="shared" si="14"/>
        <v>78.303838165370735</v>
      </c>
      <c r="AS71">
        <f t="shared" si="14"/>
        <v>83.280292643921129</v>
      </c>
      <c r="AT71">
        <f t="shared" si="14"/>
        <v>86.458082328952912</v>
      </c>
      <c r="AU71">
        <f t="shared" si="14"/>
        <v>87.397171721972782</v>
      </c>
      <c r="AV71">
        <f t="shared" si="14"/>
        <v>89.061726187114587</v>
      </c>
      <c r="AW71">
        <f t="shared" si="14"/>
        <v>92.763861112889359</v>
      </c>
      <c r="CI71"/>
      <c r="CJ71"/>
      <c r="CK71"/>
      <c r="CL71"/>
    </row>
    <row r="72" spans="1:90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CI72"/>
      <c r="CJ72"/>
      <c r="CK72"/>
      <c r="CL72"/>
    </row>
    <row r="73" spans="1:90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</row>
    <row r="74" spans="1:90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</row>
    <row r="75" spans="1:90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</row>
    <row r="76" spans="1:90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</row>
    <row r="77" spans="1:90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</row>
    <row r="78" spans="1:90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</row>
    <row r="79" spans="1:90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</row>
    <row r="80" spans="1:90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</row>
    <row r="81" spans="1:90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</row>
    <row r="82" spans="1:90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</row>
    <row r="83" spans="1:90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</row>
    <row r="84" spans="1:90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</row>
    <row r="85" spans="1:90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</row>
    <row r="86" spans="1:90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</row>
    <row r="87" spans="1:90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</row>
    <row r="88" spans="1:90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</row>
    <row r="89" spans="1:90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</row>
    <row r="90" spans="1:90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</row>
    <row r="91" spans="1:90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</row>
    <row r="92" spans="1:90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</row>
    <row r="93" spans="1:90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</row>
    <row r="94" spans="1:90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</row>
    <row r="95" spans="1:90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</row>
    <row r="96" spans="1:90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</row>
    <row r="97" spans="1:90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</row>
    <row r="98" spans="1:90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</row>
    <row r="99" spans="1:90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</row>
    <row r="100" spans="1:90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</row>
    <row r="101" spans="1:90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</row>
    <row r="102" spans="1:90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</row>
    <row r="103" spans="1:90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</row>
    <row r="104" spans="1:90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</row>
    <row r="105" spans="1:90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</row>
    <row r="106" spans="1:90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</row>
    <row r="107" spans="1:90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</row>
    <row r="108" spans="1:90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</row>
    <row r="109" spans="1:90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</row>
    <row r="110" spans="1:90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</row>
    <row r="111" spans="1:90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</row>
    <row r="112" spans="1:90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</row>
    <row r="113" spans="1:90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</row>
    <row r="114" spans="1:90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</row>
    <row r="115" spans="1:90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</row>
    <row r="116" spans="1:90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</row>
    <row r="117" spans="1:90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</row>
    <row r="118" spans="1:90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</row>
    <row r="119" spans="1:90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</row>
    <row r="120" spans="1:90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</row>
    <row r="121" spans="1:90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</row>
    <row r="122" spans="1:90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</row>
    <row r="123" spans="1:90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</row>
    <row r="124" spans="1:90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</row>
    <row r="125" spans="1:90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</row>
    <row r="126" spans="1:90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</row>
    <row r="127" spans="1:90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</row>
    <row r="128" spans="1:90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</row>
    <row r="129" spans="1:90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</row>
    <row r="130" spans="1:90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</row>
    <row r="131" spans="1:90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</row>
    <row r="132" spans="1:90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</row>
    <row r="133" spans="1:90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</row>
    <row r="134" spans="1:90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</row>
    <row r="135" spans="1:90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</row>
    <row r="136" spans="1:90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</row>
    <row r="137" spans="1:90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</row>
    <row r="138" spans="1:90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</row>
    <row r="139" spans="1:90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</row>
    <row r="140" spans="1:90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</row>
    <row r="141" spans="1:90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</row>
    <row r="142" spans="1:90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</row>
    <row r="143" spans="1:90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</row>
    <row r="144" spans="1:90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</row>
    <row r="145" spans="1:90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</row>
    <row r="146" spans="1:90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</row>
    <row r="147" spans="1:90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</row>
  </sheetData>
  <pageMargins left="0.75" right="0.75" top="1" bottom="1" header="0.5" footer="0.5"/>
  <pageSetup paperSize="9" orientation="landscape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earle</dc:creator>
  <cp:lastModifiedBy>Emma Searle</cp:lastModifiedBy>
  <cp:lastPrinted>2017-08-10T22:36:26Z</cp:lastPrinted>
  <dcterms:created xsi:type="dcterms:W3CDTF">2017-08-10T22:24:45Z</dcterms:created>
  <dcterms:modified xsi:type="dcterms:W3CDTF">2017-09-21T11:27:11Z</dcterms:modified>
</cp:coreProperties>
</file>